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efaultThemeVersion="166925"/>
  <mc:AlternateContent xmlns:mc="http://schemas.openxmlformats.org/markup-compatibility/2006">
    <mc:Choice Requires="x15">
      <x15ac:absPath xmlns:x15ac="http://schemas.microsoft.com/office/spreadsheetml/2010/11/ac" url="/Users/welchn/Documents/Annette/Exercise Paper Revisions April 2025/New Annette Changes/"/>
    </mc:Choice>
  </mc:AlternateContent>
  <xr:revisionPtr revIDLastSave="0" documentId="13_ncr:1_{94196FCF-2D89-C14A-B8D2-2BDB93223C01}" xr6:coauthVersionLast="47" xr6:coauthVersionMax="47" xr10:uidLastSave="{00000000-0000-0000-0000-000000000000}"/>
  <bookViews>
    <workbookView xWindow="0" yWindow="760" windowWidth="34560" windowHeight="20220" xr2:uid="{443A862B-5264-47DC-83A6-DF84DA15C797}"/>
  </bookViews>
  <sheets>
    <sheet name="Statistical Summary Table" sheetId="1" r:id="rId1"/>
    <sheet name="Fig1A data" sheetId="2" r:id="rId2"/>
    <sheet name="Sheet1" sheetId="3" r:id="rId3"/>
  </sheets>
  <definedNames>
    <definedName name="_xlnm._FilterDatabase" localSheetId="0" hidden="1">'Statistical Summary Table'!$A$11:$M$151</definedName>
    <definedName name="_xlnm.Print_Area" localSheetId="0">'Statistical Summary Table'!$A:$M</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10" i="3" l="1"/>
  <c r="B11" i="3"/>
  <c r="B9" i="3"/>
  <c r="A10" i="3"/>
  <c r="A11" i="3"/>
  <c r="A9" i="3"/>
  <c r="B7" i="3"/>
</calcChain>
</file>

<file path=xl/sharedStrings.xml><?xml version="1.0" encoding="utf-8"?>
<sst xmlns="http://schemas.openxmlformats.org/spreadsheetml/2006/main" count="1790" uniqueCount="1049">
  <si>
    <t xml:space="preserve">Manuscript Title: </t>
  </si>
  <si>
    <t>Animal model used, if applicable:</t>
  </si>
  <si>
    <t>Underlying hypothesis:</t>
  </si>
  <si>
    <t xml:space="preserve">Definitions of ‘n’: </t>
  </si>
  <si>
    <t>Statistical summary table:</t>
  </si>
  <si>
    <t xml:space="preserve">Authors: </t>
  </si>
  <si>
    <t>Finding/ conclusion</t>
  </si>
  <si>
    <t>Units</t>
  </si>
  <si>
    <t>Data comparisons</t>
  </si>
  <si>
    <t>Statistical test</t>
  </si>
  <si>
    <t>Figure/table in which data are presented</t>
  </si>
  <si>
    <t>Experimental question number</t>
  </si>
  <si>
    <t xml:space="preserve">Mean value </t>
  </si>
  <si>
    <t>n</t>
  </si>
  <si>
    <t>Standard Deviation</t>
  </si>
  <si>
    <t>Any other experimental factors</t>
  </si>
  <si>
    <t>Exact P value</t>
  </si>
  <si>
    <t>C57BL/6</t>
  </si>
  <si>
    <t>N/A</t>
  </si>
  <si>
    <t>Respiration (pmolO2s-1*10-6)</t>
  </si>
  <si>
    <t>N/a</t>
  </si>
  <si>
    <t>KO</t>
  </si>
  <si>
    <t>V5</t>
  </si>
  <si>
    <t>Statistical Table Data Summary</t>
  </si>
  <si>
    <t xml:space="preserve">Impaired exercise responses in liver disease is mediated by molecular and metabolic perturbations during hyperammonemia </t>
  </si>
  <si>
    <t>n = 8 mice in each group for all experiments; there are 4 groups PBS UA, AmAc UA, PBS VWR, AmAc VWR with 8 mice in each group (8*4=32)</t>
  </si>
  <si>
    <t>There is no change in body weight</t>
  </si>
  <si>
    <t>entire mouse body weight</t>
  </si>
  <si>
    <t>grams</t>
  </si>
  <si>
    <t>PBS UA, AmAc UA, PBS VWR, AmAc VWR as noted in the exact p value section of this excel sheet</t>
  </si>
  <si>
    <t>Body weight does not change over time</t>
  </si>
  <si>
    <t>lean body weight of mouse; fat body weight if mouse as measured by EchoMRI</t>
  </si>
  <si>
    <t>There is no difference in lean or fat weight between the groups at the end of the study</t>
  </si>
  <si>
    <t>There is no difference in lean or fat percentage weight between the groups at the end of the study</t>
  </si>
  <si>
    <t>percent of body weight</t>
  </si>
  <si>
    <t>n = 8 mice in each group for all experiments; there are 4 groups PBS UA, AmAc UA, PBS VWR, AmAc VWR</t>
  </si>
  <si>
    <t>PBS UA 1304, AmAc UA 1327, PBS VWR 1197, AmAc VWR 1309</t>
  </si>
  <si>
    <t>PBS UA 686.4, AmAc UA 741.5, PBS VWR 596.4 AmAc VWR 828.3</t>
  </si>
  <si>
    <t>PBS UA 308.0, AmAc UA 297.6, PBS VWR 275.9, AmAc VWR 328.4</t>
  </si>
  <si>
    <t>PBS UA 216.9 AmAc UA 196.3, PBS VWR 181.5 AmAc VWR 251.9</t>
  </si>
  <si>
    <t>AmAc UA mice were more active than PBS VWR mice</t>
  </si>
  <si>
    <t>PBS UA 269.6, AmAc UA 794.9, PBS VWR 710.4, AmAc VWR 764.5</t>
  </si>
  <si>
    <t>PBS UA 510.3, AmAc UA 560.7, PBS VWR 420.7. AmAc VWR 593.7</t>
  </si>
  <si>
    <t>No difference in percent ambulatory or non ambulatory activity across the 4 groups</t>
  </si>
  <si>
    <t>percent ambulatory or non ambulatory activity</t>
  </si>
  <si>
    <t>PBS UA 3138, AmAc UA 3159, PBS VWR 3086, AmAc VWR 2855</t>
  </si>
  <si>
    <t>PBS UA 315.6, AmAc UA 341.4, PBS VWR 298.3, AmAc VWR 312.3</t>
  </si>
  <si>
    <t>PBS UA 340.5, AmAc UA 312.8, PBS VWR 288.1, AmAc VWR 310.4</t>
  </si>
  <si>
    <t>respiratory exchange ratio (RER)</t>
  </si>
  <si>
    <t>PBS UA 0.0498, AmAc UA 0.8391, PBS VWR 0.8556, AmAc VWR 0.8303</t>
  </si>
  <si>
    <t>PBS UA 0.03165, AmAc UA 0.02556, PBS VWR 0.02986, AmAc VWR 0.03271</t>
  </si>
  <si>
    <t>Respiratory exchange ratio</t>
  </si>
  <si>
    <t>AmAc UA mice have lower RER as compared to PBS UA and PBS VWR; AmAc VWR mice have lower RER as compared to all other groups</t>
  </si>
  <si>
    <t>PBS UA 0.4589, AmAc UA 0.4286, PBS VWR 0.4943, AmAc VWR 0.4326</t>
  </si>
  <si>
    <t>PBS UA 0.04610, AmAc UA -.05083, PBS VWR 0.04883, AmAv VWR 0.05040</t>
  </si>
  <si>
    <t>Newtons as measure of force of grip strength</t>
  </si>
  <si>
    <t>newtons</t>
  </si>
  <si>
    <t xml:space="preserve">There is no difference in the total amount of food events between groups </t>
  </si>
  <si>
    <t>grams of food</t>
  </si>
  <si>
    <t>n = 6-8 mice in each group for all experiments; there are 4 groups PBS UA, AmAc UA, PBS VWR, AmAc VWR NOTE PBS UA had only 6 mice with food data due to an error in the cage all other groups had 8 mice</t>
  </si>
  <si>
    <t>There is no difference in the lowest amount of food grabbed  between groups</t>
  </si>
  <si>
    <t>PBS UA 0.03167, AmAc UA 0.03125, PBS VWR 0.0500, AmAc VWR 0.07500</t>
  </si>
  <si>
    <t>PBS UA 0.004082, AmAc UA 0.003536, PBS VWR 0.05264 AmAc VWR 0.1273</t>
  </si>
  <si>
    <t>There is no difference in the highest amount of food grabbed between the groups</t>
  </si>
  <si>
    <t>PBS UA 4.335, AmAc UA 4.936, PBS VWR 6.824, AmAc VWR 3.743</t>
  </si>
  <si>
    <t>PBS UA 5.552, AmAc UA 7.095, PBS VWR 3.643, AmAc VWR 4.626</t>
  </si>
  <si>
    <t>There is no difference in the average amount of food grabbed between the groups</t>
  </si>
  <si>
    <t>number of food grabs</t>
  </si>
  <si>
    <t>PBS UA 0.4072, AmAc YA 0.9900, PBS VWR 1.211, AmAc VWR 1.008</t>
  </si>
  <si>
    <t>PBS UA 0.5158, AmAc UA 1.420, PBS VWR 0.7495, AmAc VWR 1.162</t>
  </si>
  <si>
    <t>PBS UA 34.00, AmAc UA 16.00, PBS VWR 30.63, AmAc VWR 21.63</t>
  </si>
  <si>
    <t>PBS UA 38.35, AmAc UA 12.29, PBS VWR 35.77, AmAc VWR 20.11</t>
  </si>
  <si>
    <t>number of attempts</t>
  </si>
  <si>
    <t>gastrocnemius muscle from mice</t>
  </si>
  <si>
    <t>PBS UA 22.29, AmAc UA 16.98, PBS VWR 23.31, AmAc UA 16.07</t>
  </si>
  <si>
    <t>PBS UA 9.624, AmAc UA 7.647, PBS VWR 7.748, AmAc VWR 4.153</t>
  </si>
  <si>
    <t>Figure 5A</t>
  </si>
  <si>
    <t>PBS UA 23.47, PBS VWR 24.54. AmAc UA 17.87, AmAc VWR 16.92</t>
  </si>
  <si>
    <t>PBS UA 10.13, PBS VWR 8.156, AmAc UA 8.049, AmAc VWR 4.372</t>
  </si>
  <si>
    <t>AmAc UA mice had lower respiration as compared to PBS UA mice or PBS VWR mice. There was no difference in the AmAc VWR mice as compared to the other groups</t>
  </si>
  <si>
    <t>OX PHOS(+D): PBS UA 57.02 PBS VWR 58.92, AmAc UA 29.48, AmAc VWR 42.27</t>
  </si>
  <si>
    <t>OX PHOS(+D): PBS UA 16.72, PBS VWR 20.64, AmAc UA 7.880, AmAc VWR 23.08</t>
  </si>
  <si>
    <t>OX PHOS (+D+G) PBS UA 53.27, PBS VWR 56.25, AmAc UA 26.88, AmAc VWR 42.57</t>
  </si>
  <si>
    <t>OXPHOS (+D+G) PBS UA 22.54, PBS VWR 22.11, AmAc UA 6.713, AmAc VWR 227.99</t>
  </si>
  <si>
    <t>OXPHOS (+D+G+S) PBA UA 60.70, PBS VWR 66.84, AmAc UA 36.81, AmAc VWR 45.45</t>
  </si>
  <si>
    <t>OXPHOS (+D+G+S) PBS UA 16.07, PBS VWR 19.18, AmAc UA 8.398, AmAc VWR 24.70</t>
  </si>
  <si>
    <t>AmAc UA mice had lower respiration as compared to PBS VWR mice. There was no difference in the AmAc VWR mice as compared to the other groups</t>
  </si>
  <si>
    <t>Max Respiration: PBS UA 62.14, PBS VWR 70.57, AmAc UA 25.27, AmAc VWR 47.01</t>
  </si>
  <si>
    <t>Max Respiration: PBS UA 17.13, PBS VWR 17.43, AmAc UA 9.926, AmAc VWR 22.72</t>
  </si>
  <si>
    <t>There is no difference in reserve respiratory capacity between the groups of mice</t>
  </si>
  <si>
    <t>RR: PBS UA 2.935, PBS VWR 4.003, AmAc UA 1.826, AmAc VWR 2.795</t>
  </si>
  <si>
    <t>RR: PBS UA: 2.291, PBS VWR 2.531, AmAc UA 1.509, AmAc VWR 2.189</t>
  </si>
  <si>
    <t>Rot Sensitive: PBS UA 41.63, PBS VWR 45.80, AmAc UA 20.28, AmAc VWR 31.95</t>
  </si>
  <si>
    <t>there is no difference in antimycin a respiration between the mice</t>
  </si>
  <si>
    <t>Antimycin A: PBS UA 17.82, PBS VWR 16.50, AmAc UA 13.18, AmAc VWR 13.61</t>
  </si>
  <si>
    <t>Antimycin A: PBS UA 6.593, PBS VWR 3.581, AmAc UA 3.892, AmAc VWR 5.475</t>
  </si>
  <si>
    <t>there is no difference in the complex IV respiration between the mice</t>
  </si>
  <si>
    <t>Complex IV: PBS UA 190.5, PBS VWR 162.6, AmAc UA 139.6, AmAc VWR 108.8</t>
  </si>
  <si>
    <t>Complex IV: PBS UA 113.5, PBS VWR 91.38, AmAc UA 72.09, AmAc VWR 49.47</t>
  </si>
  <si>
    <t>there is no difference in complex II respiration between the groups of mice</t>
  </si>
  <si>
    <t>Complex II: PBS UA 7.651, PBS VWR 9.541, AmAc UA 10.08, AmAc VWR 3.954</t>
  </si>
  <si>
    <t>Complex II: PBS UA 9.305, PBS VWR 11.24, AmAc UA 9.969, AmAc VWR 3.404</t>
  </si>
  <si>
    <t>Figure 5B is there a difference in mitochondrial mass as measured by Citrate synthase</t>
  </si>
  <si>
    <t>there is no difference in citrate synthase expression between the mice</t>
  </si>
  <si>
    <t xml:space="preserve">gastrocnemius muscle from mice (prepared in Lamelii buffer) </t>
  </si>
  <si>
    <t>CS PBS UA 0.5007, AmAc UA 0,4619, PBS VWR 0.7055, AmAc VWR 0.7181</t>
  </si>
  <si>
    <t>Figure 5B</t>
  </si>
  <si>
    <t>VDAC: PBS UA 0.2263, AmAc UA 0,2457, PBS VWR 0.3006, AmAc VWR 0.3839</t>
  </si>
  <si>
    <t>VDAC: PBS UA 0.1270, AmAc UA 0.08889, PBS VWR 0,2245, AmAc VWR 0.1959</t>
  </si>
  <si>
    <t>Arbitrary Units normalized to beta actin</t>
  </si>
  <si>
    <t>NDUFB8 protein expression was lower in AmAc UA mice as compared to PBS UA and AmAc VWR mice</t>
  </si>
  <si>
    <t>NUDFB8 PBS UA 2.174, AmAc UA 0.7738, PBS VWR 1.869, AmAc VWR 2.244</t>
  </si>
  <si>
    <t>NDUFB8: PBS UA 0.6858, AmAc UA 0,2051, PBS VWR 0.7911, AmAc VWR 1.362</t>
  </si>
  <si>
    <t>Figure 5C</t>
  </si>
  <si>
    <t>Arbitrary Units normalized to VDAC1 from same membrane</t>
  </si>
  <si>
    <t>SDHA protein expression was lower in AmAc UA mice as compared to AmAc VWR mice</t>
  </si>
  <si>
    <t>SDHA: PBS UA 1.765, AmAc UA 1.016, PBS VWR 1.724, AmAc VWR 1.946</t>
  </si>
  <si>
    <t>SDHA PBS UA 0.4734, AmAc UA 0.2931, PBS VWR 0.4587, AmAc VWR 0.9253</t>
  </si>
  <si>
    <t>UQCRC2 protein expression was lower in AmAc UA mice as compared to PBS VWR mice</t>
  </si>
  <si>
    <t>UQCRC2: PBS UA 4.045, AmAc UA 3.044, PBS VWR 5.019, AmAc VWR 4.736</t>
  </si>
  <si>
    <t>UQCRC2: PBS UA 1.156, AmAc UA 1.152, PBS VWR 1.116, AmAc VWR 1.673</t>
  </si>
  <si>
    <t>MT-CO1 protein expression was lower in AmAc UA mice as compared to PBS UA mice</t>
  </si>
  <si>
    <t>MT-CO1 PBS UA 9.728, AmAc UA 6.614, PBS VWR 9.198, AmAc VWR 7.993</t>
  </si>
  <si>
    <t>MT-CO1 PBS UA 1.942, AmAc UA 2.168, PBS VWR 2.347, AmAc VWR 2.373</t>
  </si>
  <si>
    <t>ATP5A protein expression was lower in AmAc UA mice as compared to PBS UA, PBS VWR, and AmAc VWR mice</t>
  </si>
  <si>
    <t>ATP5A: PBS UA 1.432, AmAc UA 1.748, PBS VWR 1.292, AmAc VWR 1.412</t>
  </si>
  <si>
    <t>Figure 5C is there a difference in protein expression of Complex 1 NDUFB8</t>
  </si>
  <si>
    <t>Figure 5C Is there a difference in protein expression of Complex 4 MT-CO1</t>
  </si>
  <si>
    <t>Figure 5C is there a difference in protein expression of complex 5 ATP5A</t>
  </si>
  <si>
    <t>Figure 5C is there a difference in protein expression of Complex 2 SDHA</t>
  </si>
  <si>
    <t>Figure 6A</t>
  </si>
  <si>
    <t>PBS UA 0.8464, AmAc UA 0.3789, PBS VWR 0.9113, AmAc VWR 0.7116</t>
  </si>
  <si>
    <t>PBS UA 0.3875, AmAc UA 0.1925, PBS VWR 0.3978, AmAc VWR 0.1966</t>
  </si>
  <si>
    <t>AmAc UA mice had lower expression of p4ebp as compared to PBS VWR mice only</t>
  </si>
  <si>
    <t>PBS UA 2.115, AmAc UA 1.600, PBS VWR 4.008, AmAc VWR 2.834</t>
  </si>
  <si>
    <t>PBS UA 1.310, AmAc UA 0.9811, PBS VWR 2.503, AmAc VWR 1.689</t>
  </si>
  <si>
    <t>Figure 6B</t>
  </si>
  <si>
    <t>PBS UA 1.081, AmAc UA 2.736, PBS VWR 1.761, AmAc VWR 1.328</t>
  </si>
  <si>
    <t>PBS UA 0.4353, AmAc UA 0.5703, PBS VWR 0.5848, AmAc VWR 0.5193</t>
  </si>
  <si>
    <t>Figure 6C</t>
  </si>
  <si>
    <t>Myostatin expression is greater in AmAc UA mice as compared to all other groups; AmAc VWR mice are not different from other groups</t>
  </si>
  <si>
    <t>peif2alpha expression is higher in the AmAc UA mice as compared to all other groups; AmAc VWR mice are not different from the other groups</t>
  </si>
  <si>
    <t>Figure 6D</t>
  </si>
  <si>
    <t>PBS UA 0.3278, AmAc UA 0.6913, PBS VWR 0.4126, AmAc VWR 0.3310</t>
  </si>
  <si>
    <t>PBS UA 0.2880, AmAc UA 0.2952, PBS VWR 0.2015, AmAc VWR 0.1905</t>
  </si>
  <si>
    <t>PBS VWR and AmAc VWR mice have higher expression of pMTOR as compared to PBS UA or AmAc UA mice</t>
  </si>
  <si>
    <t>PBS UA 0.5685, AmAc UA 0,2846, PBS VWR 1.815, AmAc VWR 1.425</t>
  </si>
  <si>
    <t>PBS UA 0.06004, AmAc UA 0.06769, PBS VWR 1.272, AmAc VWR 0.6275</t>
  </si>
  <si>
    <t>PBS UA 1.102, AmAc UA 0.7000, PBS VWR 1.638, AmAc VWR 1.488</t>
  </si>
  <si>
    <t>PBS UA 0.1969, AmAc UA 0.2258, PBS VWR 0.3673, AmAc VWR 1.488</t>
  </si>
  <si>
    <t>Figure 6F</t>
  </si>
  <si>
    <t>PBS UA 0.8812, AmAc UA 3.867, PBS VWR 3.894, AmAc VWR 4.035</t>
  </si>
  <si>
    <t>PBS UA 0.5981, AmAc UA 0.5264, PBS VWR 1.217, AmAc VWR 1.192</t>
  </si>
  <si>
    <t>Figure 7A</t>
  </si>
  <si>
    <t>PBS UA mice had the lowest expression of Beclin 1 as compared to the other groups, AmAc UA expression of Beclin 1 was higher than PBS UA but less than either exercise groups and the expression of Beclin 1 between the two groups of exercise mice is not different</t>
  </si>
  <si>
    <t>Figure 7B</t>
  </si>
  <si>
    <t>The ratio of LC3 II to LC3 I is higher in the AmAc UA mice as compared to PBS UA mice and in the AmAc VWR mice as compared to the PBS UA mice</t>
  </si>
  <si>
    <t>p62 protein expression is lower in the PBS UA groups as compared to all other groups of mice</t>
  </si>
  <si>
    <t>PBS UA 1.143, AmAc UA 1.843, PBS VWR 1.443, AmAc VWR 1.739</t>
  </si>
  <si>
    <t>PBS UA 0.2755, AmAc UA 0,4899, PBS VWR 0.4440, AmAc VWR 0.5451</t>
  </si>
  <si>
    <t>PBS UA 0.8368, AmAc UA 2.036, PBS VWR 2.173, AmAc VWR 2.785</t>
  </si>
  <si>
    <t>PBS UA 0.2240, AmAc UA 0.1919, PBS VWR 1.433, AmAc VWR 1.773</t>
  </si>
  <si>
    <t>mM ammonia/g protein</t>
  </si>
  <si>
    <t>There is no change in either lean body weight or fat weight pre exercise and post exercise</t>
  </si>
  <si>
    <t>lean body weight of mouse; fat body weight of mouse as measured by EchoMRI</t>
  </si>
  <si>
    <t>study design schematic</t>
  </si>
  <si>
    <t>PBS UA: 1154, AmAc UA: 1177, PBS VWR: 1194, AmAc VWR: 1175</t>
  </si>
  <si>
    <t>PBS UA: 592.7, AmAc UA: 574.4, PBS VWR: 635.6, AmAc VWR: 624.0</t>
  </si>
  <si>
    <t>Pre: 1154, Post 1304</t>
  </si>
  <si>
    <t>Pre: 592.7, Post: 686.4</t>
  </si>
  <si>
    <t>n =8 mice in each group. PBS UA pre vs post</t>
  </si>
  <si>
    <t>Pre: 1171, Post: 1327</t>
  </si>
  <si>
    <t>Pre: 576.1, Post: 741.5</t>
  </si>
  <si>
    <t>n= 8 mice in each groups AmAc UA pre vs post</t>
  </si>
  <si>
    <t>AmAc UA pre vs post</t>
  </si>
  <si>
    <t>PBS UA pre vs post</t>
  </si>
  <si>
    <t>Pre: 1194, Post: 1197</t>
  </si>
  <si>
    <t>Pre: 635.6, Post: 596.4</t>
  </si>
  <si>
    <t>n =8 mice in each group. PBS VWR pre vs post</t>
  </si>
  <si>
    <t xml:space="preserve">PBS VWR pre vs post </t>
  </si>
  <si>
    <t>Pre: 1169, Post: 1307</t>
  </si>
  <si>
    <t>Pre: 625.0, Post: 828.3</t>
  </si>
  <si>
    <t>n =8 mice in each group. AmAc VWR pre vs post</t>
  </si>
  <si>
    <t>AmAc VWR pre vs post</t>
  </si>
  <si>
    <t>PBS UA: 630.4, AmAc UA: 663.2, PBS VWR: 653.8, AmAc VWR: 630.7</t>
  </si>
  <si>
    <t>PBS UA: 412.5, AmAc UA: 397.1, PBS VWR: 438.7, AmAc VWR: 434.4</t>
  </si>
  <si>
    <t>pre: 630.4, post 769.9</t>
  </si>
  <si>
    <t>pre: 412.4, post: 510.3</t>
  </si>
  <si>
    <t>pre: 663.2, post: 794.9</t>
  </si>
  <si>
    <t>pre: 397.1, post: 560.7</t>
  </si>
  <si>
    <t>n =8 mice in each group. AmAc UA pre vs post</t>
  </si>
  <si>
    <t>pre: 653.8, post: 710.4</t>
  </si>
  <si>
    <t>pre: 438.7, post: 420.7</t>
  </si>
  <si>
    <t>PBS VWR pre vs post</t>
  </si>
  <si>
    <t>pre: 630.7, post: 764.5</t>
  </si>
  <si>
    <t>pre: 434.4, post: 593.7</t>
  </si>
  <si>
    <t>pre: 328.5, post 325.9</t>
  </si>
  <si>
    <t>pre: 203.8, post: 252.6</t>
  </si>
  <si>
    <t>pre: 275.7, post: 273.9</t>
  </si>
  <si>
    <t>pre: 201.5, post: 182.4</t>
  </si>
  <si>
    <t>pre: 410.6, post: 295.4</t>
  </si>
  <si>
    <t>pre: 242.5, post: 197.3</t>
  </si>
  <si>
    <t>pre: 316.7, post: 305.7</t>
  </si>
  <si>
    <t>pre: 211.1, post: 217.7</t>
  </si>
  <si>
    <t>PBS UA 316.7, AmAc UA 410.6, PBS VWR 275.7. AmAc VWR 328.5</t>
  </si>
  <si>
    <t>PBS UA 211.1, AmAc UA 242.5, PBS VWR 201.5, AmAc VWR 203.8</t>
  </si>
  <si>
    <t>number of contacts with the exercise wheel</t>
  </si>
  <si>
    <t>PBS UA: 53.64, AmAc UA: 28.70</t>
  </si>
  <si>
    <t>n =8 mice in each group. PBS UA vs AmAc UA</t>
  </si>
  <si>
    <t>wheel contacts between mice</t>
  </si>
  <si>
    <t>PBS UA vs AmAc UA mice</t>
  </si>
  <si>
    <t>PBS UA mice had more wheel contacts than AmAc UA mice</t>
  </si>
  <si>
    <t>AmAc VWR mice had more wheel rotations as compared to PBS VWR mice</t>
  </si>
  <si>
    <t>PBS VWR: 1114, AmAc VWR: 1531</t>
  </si>
  <si>
    <t>n =8 mice in each group. PBS VWR vs AmAc VWR</t>
  </si>
  <si>
    <t>PBS VWR vs AmAc VWR</t>
  </si>
  <si>
    <t>phase as measured by meta2d, LS, and JTK, amplitude in wheel turn differences, and wheel contacts/turns in total daily wheel running</t>
  </si>
  <si>
    <t>n =6 mice in each group. PBS VWR vs AmAc VWR</t>
  </si>
  <si>
    <t>phase, amplitude, and total daily wheel running</t>
  </si>
  <si>
    <t>PBS UA vs AmAc UA and PBS VWR vs AmAc VWR</t>
  </si>
  <si>
    <t>There is no difference in circadian patterns in response to circadian patterns or the amplitude or phase</t>
  </si>
  <si>
    <t>Respiratory exchange ratio (RER); amplitude, phase</t>
  </si>
  <si>
    <t>RER, amplitude and phase</t>
  </si>
  <si>
    <t>VCO2, amplitude, phase</t>
  </si>
  <si>
    <t>VO2, amplitude, phase</t>
  </si>
  <si>
    <t>There is no difference between the groups</t>
  </si>
  <si>
    <t>EE, amplitude, phase</t>
  </si>
  <si>
    <t>PBS UA: 3889, AmAc UA: 3425, PBS VWR: 3928, AmAc VWR: 3455</t>
  </si>
  <si>
    <t>PBS UA: 381.7, AmAc UA: 336.1, PBS VWR: 381.6, AmAc VWR: 348.3</t>
  </si>
  <si>
    <t>there is no change in VO2 pre to post exercise</t>
  </si>
  <si>
    <t>pre: 3075, post: 3148</t>
  </si>
  <si>
    <t>pre: 5255, post: 4771</t>
  </si>
  <si>
    <t>n = 8 mice in each group for all experiments; this is pre and post intervention in PBS UA mice</t>
  </si>
  <si>
    <t>PBS UA mice pre to post as noted in the p value section of this excel sheet</t>
  </si>
  <si>
    <t>VO2 is less in the AmAc UA mice pre to post change with no differences between the other groups</t>
  </si>
  <si>
    <t>pre: 3425, post: 3169</t>
  </si>
  <si>
    <t>n = 8 mice in each group for all experiments; this is pre and post intervention in AmAc UA mice</t>
  </si>
  <si>
    <t>AmAc UA mice pre to post as noted in the p value section of this excel sheet</t>
  </si>
  <si>
    <t>There is no change in VO2 in PBS VWR mice pre to post intervention</t>
  </si>
  <si>
    <t>Pre: 3946, post: 3977</t>
  </si>
  <si>
    <t>pre: 378.5, post: 361.6</t>
  </si>
  <si>
    <t>pre: 336.1, post: 336.8</t>
  </si>
  <si>
    <t>n = 8 mice in each group for all experiments; this is pre and post intervention in PBS VWR mice</t>
  </si>
  <si>
    <t>PBS VWR mice pre to post as noted in the exact p value section of this excel sheet</t>
  </si>
  <si>
    <t>There is no change in VO2 in AmAc VWR mice pre to post intervention</t>
  </si>
  <si>
    <t>Pre: 3455, Post: 3488</t>
  </si>
  <si>
    <t>pre: 348.3, post: 399.6</t>
  </si>
  <si>
    <t>n = 8 mice in each group for all experiments; this is pre and post intervention in AmAc VWR mice</t>
  </si>
  <si>
    <t>AmAc VWR mice pre to post as noted in the exact p value section of this excel sheet</t>
  </si>
  <si>
    <t>PBS UA and PBS VWR mice had lower VCO2 as compared to AmAc UA or VWR mice</t>
  </si>
  <si>
    <t>PBS UA: 2763, AmAc UA: 2960, PBS VWR: 2699, AmAc VWR: 2923</t>
  </si>
  <si>
    <t>PBS UA: 331.6, AmAc UA: 345.6, PBS VWR: 330.0, AmAc VWR: 371.4</t>
  </si>
  <si>
    <t>There is no difference in VCO2 in PBS UA mice</t>
  </si>
  <si>
    <t>PBS UA mice pre to post as noted in the exact p value section of this excel sheet</t>
  </si>
  <si>
    <t>VCO2 increased in AmAc UA mice pre to post treatment</t>
  </si>
  <si>
    <t>AmAc UA mice pre to post as noted in the exact p value section of this excel sheet</t>
  </si>
  <si>
    <t>VCO2 decreased in PBS VWR mice pre to post treatment</t>
  </si>
  <si>
    <t>Pre: 2763, Post: 2695</t>
  </si>
  <si>
    <t>Pre: 331.6, Post: 340.5</t>
  </si>
  <si>
    <t>Pre: 2669, Post: 2783</t>
  </si>
  <si>
    <t>Pre: 330.0, Post: 340.3</t>
  </si>
  <si>
    <t>Pre: 2960, Post: 2669</t>
  </si>
  <si>
    <t>Pre: 345.6, Post: 312.8</t>
  </si>
  <si>
    <t>VCO2 decreased in AmAc VWR mice pre to post treatment</t>
  </si>
  <si>
    <t>Pre: 2923, Post: 2466</t>
  </si>
  <si>
    <t>Pre: 371.4, Post: 310.4</t>
  </si>
  <si>
    <t>AmAc UA and AmAc VWR mice had lower RER than either group of PBS mice</t>
  </si>
  <si>
    <t>PBS UA: 0.03842, AmAc UA: 0.03087, PBS VWR: 0.04114, AmAc VWR: 0.03164</t>
  </si>
  <si>
    <t>There is no difference in RER between pre and post timepoints in PBS UA mice</t>
  </si>
  <si>
    <t>Pre: 0.8467, Post: 0.8498</t>
  </si>
  <si>
    <t>Pre: 0.03876, Post: 0.03165</t>
  </si>
  <si>
    <t>There is no difference in RER in AmAc UA mice pre to post intervention</t>
  </si>
  <si>
    <t>Pre: 0.8353, Post: 0.8391</t>
  </si>
  <si>
    <t>Pre: 0.03087, Post: 0.02656</t>
  </si>
  <si>
    <t>There is no difference in RER in PBS VWR mice pre to post intervention</t>
  </si>
  <si>
    <t>Pre: 0.8516, Post: 0.8556</t>
  </si>
  <si>
    <t>Pre: 0.04114, Post: 0.02986</t>
  </si>
  <si>
    <t>RER is greater post treatment as compared to pre treatment in AmAc VWR mice</t>
  </si>
  <si>
    <t>Pre: 0.8207, Post: 0.8303</t>
  </si>
  <si>
    <t>Pre: 0.03164, Post: 0.03271</t>
  </si>
  <si>
    <t>PBS UA: 0.4557, AmAc UA: 0.4226, PBS VWR: 0.4578, AmAc VWR: 0.4468</t>
  </si>
  <si>
    <t>PBS UA: 0.05031, AmAc UA: 0.04724. PBS VWR: 0.04914, AmAc VWR: 0.05320</t>
  </si>
  <si>
    <t>There is no difference pre to post intervention in PBS UA mice</t>
  </si>
  <si>
    <t>Pre: 0.4556, Post: 0.4590</t>
  </si>
  <si>
    <t>Pre: 0.05029, Post: 0.04615</t>
  </si>
  <si>
    <t>There is no difference pre to post intervention in AmAc UA mice</t>
  </si>
  <si>
    <t>pre: 0.4229, Post: 0.4286</t>
  </si>
  <si>
    <t>Pre: 0.04715, Post: 0.05083</t>
  </si>
  <si>
    <t>EE is greater post intervention the PBS VWR mice</t>
  </si>
  <si>
    <t>pre: 0.4578, post: 0.4943</t>
  </si>
  <si>
    <t>Pre: 0.04896, Post: 0.04883</t>
  </si>
  <si>
    <t>EE is greater post intervention the AmAc VWR mice</t>
  </si>
  <si>
    <t>pre: 0.413, post: 0.4413</t>
  </si>
  <si>
    <t>pre: 0.04577, post: 0,05136</t>
  </si>
  <si>
    <t>There is no difference in the total amount of between the groups</t>
  </si>
  <si>
    <t>PBS UA: 15.90, AmAc UA: 18.70, PBS VWR: 12.22, AmAc VWR: 17.34</t>
  </si>
  <si>
    <t>PBS UA: 10.03, AmAc UA: 9.089, PBS VWR: 10.67, AmAc VWR: 7.668</t>
  </si>
  <si>
    <t>total food in grams</t>
  </si>
  <si>
    <t>PBS UA: 0.0300, AmAc UA: 0.03125, PBS VWR: 0.03250, AmAc VWR: 0.0300</t>
  </si>
  <si>
    <t>PBS UA: 0.000, AmAc UA: 0.003536, PBS VWR: 0.004183, AmAc VWR: 0.000</t>
  </si>
  <si>
    <t>lowest food in grams</t>
  </si>
  <si>
    <t>PBS UA: 3.292, AmAc UA: 6.284, PBS VWR: 3.955, AmAc VWR: 6.133</t>
  </si>
  <si>
    <t>PBS UA: 2.520, AmAc UA: 4.241, PBS VWR: 3.604, AmAc VWR: 5.62</t>
  </si>
  <si>
    <t>highest food in grams</t>
  </si>
  <si>
    <t>PBS UA: 0.3657, AmAc UA: 0.5691, PBS VWR: 0.3410, AmAc VWR: 0.5010</t>
  </si>
  <si>
    <t>PBS UA: 0.2039, AmAc UA: 0.3625, PBS VWR: 0.2632, AmAc VWR: 0.3364</t>
  </si>
  <si>
    <t>average food in grams</t>
  </si>
  <si>
    <t>There is no difference in the number of food grabs between the groups</t>
  </si>
  <si>
    <t>PBS UA: 40.38, AmAc UA: 41.86, PBS VWR: 21.92, AmAc VWR: 41.86</t>
  </si>
  <si>
    <t>PBS UA: 18.49, AmAc UA: 14.66, PBS VWR: 21.86, AmAc VWR: 14.66</t>
  </si>
  <si>
    <t>total food intake in grams</t>
  </si>
  <si>
    <t>pre to post intervention between each of the 4 groups</t>
  </si>
  <si>
    <t>PBS UA pre: 15.90, Post: 11.39 AmAc UA pre: 18.70, post: 13.86, PBS VWR pre: 15.90, post: 11.39, AmAc VWR pre: 15.90, post: 11.39</t>
  </si>
  <si>
    <t>PBS UA pre: 10.03, Post: 12.77, AmAc UA pre: 9.089, post: 17.21, PBS VWR pre: 10.03, post: 12.77. AmAc VWR pre: 10.03, post 12.77</t>
  </si>
  <si>
    <t>There was no difference in the lowest food intake pre to post intervention in any of the groups</t>
  </si>
  <si>
    <t>lowest food intake in grams</t>
  </si>
  <si>
    <t>PBS UA pre: 0.000, post: 0.0041 AmAc UA pre: 0.0035, post: 0.0035 PBS VWR pre: 0.004, post: 0.003, AmAc VWR pre: 0.000, post: 0.000</t>
  </si>
  <si>
    <t>highest food intake in grams</t>
  </si>
  <si>
    <t>PBS UA: pre: 3.292, post: 4.335, AmAc UA : pre: 6.184, post: 4.936 PBS VWR: pre: 3.955, post: 6.824 AmAc VWR: pre: 6.133, post: 3.743</t>
  </si>
  <si>
    <t>average amount of food in grams</t>
  </si>
  <si>
    <t>PBS UA: pre: 0.3657, post: 0.4072 AmAc UA: pre: 0.5691, post: 0.990 PBS VWR: pre: 0.3410, post: 1.211, AmAc VWR: pre: 0.5010, post: 1.008</t>
  </si>
  <si>
    <t>PBS UA pre: 0.2039, post: 0.5158, AmAc UA: pre: 0.3625, post: 1.420 PBS VWR: pre: 0.2632, post: 0.7495 AmAc VWR: pre: 0.3364, post: 1.162</t>
  </si>
  <si>
    <t>PBS UA: pre: 40.38, post: 34.00, AmAc UA: pre: 41.86, post: 16.00, PBS VWR: pre: 21.92, post: 30.63 AmAc VWR: pre: 41.86, post: 21.63</t>
  </si>
  <si>
    <t>PBS UA: pre: 18.49, post: 38.85, AmAc UA: pre: 14.66, post: 12.29 PBS VWR: pre: 21.86, post: 35.77, AmAc VWR pre: 14.66, post: 20.11</t>
  </si>
  <si>
    <t>Figure 5B is there a difference in mitochondrial mass as measured by voltage dependent anion channel (VDAC)</t>
  </si>
  <si>
    <t>Figure 6C Does phosphorylated ribosomal s6 (pS6) protein expression change between the groups</t>
  </si>
  <si>
    <t>Figure 6B Does the protein expression of phosphorylated mammalian target of rapamycin complex 1 (pMTORC1)change between the groups</t>
  </si>
  <si>
    <t>Figure 6D Does phosphorylated 4ebp (p4ebp) protein expression change between the groups</t>
  </si>
  <si>
    <t>AmAc UA, PBS VWR, AmAc VWR mice had higher expression of pAMPK</t>
  </si>
  <si>
    <t>PBS UA: 0.6121, AmAc UA: 1.438, PBS VWR: 1.298, AmAc VWR: 1.424</t>
  </si>
  <si>
    <t>PBS UA: 0.1928, AmAc UA: 0.6251, PBS VWR: 0.5906, AmAc VWR: 0.9798</t>
  </si>
  <si>
    <t>Figure 7A Does the ratio of protein expression of LC3 II/ LC31 change between the groups of mice</t>
  </si>
  <si>
    <t>Figure 7B Does the protein expression of Beclin change between the groups of mice</t>
  </si>
  <si>
    <t>Figure 7A Does the expression of p62 protein expression change between the groups of mice</t>
  </si>
  <si>
    <t>PBS UA had the lowest concentration of ammonia followed by PBS VWR, AmAc UA and AmAc VWR</t>
  </si>
  <si>
    <t>PBS UA: 12.44, AmAc UA: 16.86, PBS VWR: 14.68, AmAc VWR: 40.66</t>
  </si>
  <si>
    <t>PBS UA: 46.11, AmAc UA: 275.5, PBS VWR: 156.0, AmAc VWR: 306.4</t>
  </si>
  <si>
    <t>Figure 7D</t>
  </si>
  <si>
    <t>umol/L</t>
  </si>
  <si>
    <t>PBS UA 0.2171, AmAc UA 4.785, PBS VWR 1.617, AmAc VWR 6.306</t>
  </si>
  <si>
    <t>PBS UA 0.04350, AmAc UA 0.7903, PBS VWR 0.2914, AmAc VWR 0.3011</t>
  </si>
  <si>
    <t>The expression of RhBG was highest in AmAc UA mice compared to all other groups</t>
  </si>
  <si>
    <t>PBS UA: 6.426, AmAc UA: 11.46, PBS VWR: 7.665,  AmAc VWR: 7.446</t>
  </si>
  <si>
    <t>PBS UA: 3.188, AmAc UA: 3.900, PBS VWR: 3.267, AmAc VWR: 2.917</t>
  </si>
  <si>
    <t>The expression of GDH was greater in AmAc UA, PBS VWR, and AmAc VWR mice as compared to PBS UA</t>
  </si>
  <si>
    <t>PBS UA: 0.8145, AnAc UA: 1.663, PBS VWR: 2.520, AmAc VWR: 2.180</t>
  </si>
  <si>
    <t>PBS UA: 0.1552, AmAc UA: 0.4681, PBS VWR: 0.7945, AmAc VWR: 0.8911</t>
  </si>
  <si>
    <t xml:space="preserve">The expression of GS was greater in AmAc UA and AmAc VWR mice as compared to UA. PBS VWR expression of GS was greater than PBS UA and AmAc UA </t>
  </si>
  <si>
    <t>PBS UA: 0.5802, AmAc UA: 1.318, PBS VWR: 2.713, AmAc VWR: 2.301</t>
  </si>
  <si>
    <t>PBS UA: 0.1548, AmAc UA: 0.1865, PBS VWR: 1.170, AmAc VWR: 0.7427</t>
  </si>
  <si>
    <t>The expression of P5CS was greater in AmAc UA/VWR, and PBS VWR mice as compared to PBS UA mice</t>
  </si>
  <si>
    <t>PBS UA: 0.3113, AmAc UA: 0.5978, PBS VWR: 0.7055, AmAc VWR: 0.7577</t>
  </si>
  <si>
    <t>PBS UA: 0.06886, AmAc UA: 0.08268, PBS VWR: 0.1620, AmAc VWR: 0.2458</t>
  </si>
  <si>
    <t>The expression of GLS was higher in all groups as compare to UA. PBS VWR mice had higher expression than AmAc UA or AmAc VWR</t>
  </si>
  <si>
    <t>PBS UA: 0.5951, AmAc UA: 1.305, PBS VWR: 1.635, AmAc VWR: 1.293</t>
  </si>
  <si>
    <t>PBS UA: 0.2086, AmAc UA: 0.2681, PBS VWR: 0.4428, AmAc VWR: 0.2577</t>
  </si>
  <si>
    <t>PBS UA: 0.7814, AmAc UA: 0.7572, PBS VWR: 1.668, AmAc VWR: 1.254</t>
  </si>
  <si>
    <t>PBS UA: 0.1261, AmAc UA: 0.1001, PBS VWR: 0.4346, AmAc VWR: 0.3001</t>
  </si>
  <si>
    <t>Lean body weight, fat weight, and total body weight over time</t>
  </si>
  <si>
    <t>CSA and Feret's diameter</t>
  </si>
  <si>
    <t>total body weight pre to post intervention</t>
  </si>
  <si>
    <t>PBS UA pre: 27.53 Post: 29.26 AmAc UA pre: 26.81, post: 28.30, PBS VWR pre: 27.81, post: 28.74, AmAc VWR pre: 25.80, post: 28.13</t>
  </si>
  <si>
    <t>PBS UA pre: 0.2914, Post: 1.267 AmAc UA pre: 0.6937 post: 1.389, PBS VWR pre: 1.382, post: 0.9606, AmAc VWR pre: 0.5707 post: 0.9968</t>
  </si>
  <si>
    <t>Running distance was not different between the groups but week 3 and 4 running distance was greater than week 1</t>
  </si>
  <si>
    <t>meters run</t>
  </si>
  <si>
    <t>n = 8 mice in 2 groups of mice PBS VWR, AmAc VWR</t>
  </si>
  <si>
    <t>meters</t>
  </si>
  <si>
    <t>There was no difference in total X-activity between the 4 groups of mice post intervention</t>
  </si>
  <si>
    <t>There was no difference in A activity between the 4 groups of mice post intervention</t>
  </si>
  <si>
    <t>BF: 0.5279, KS: 0.0060 followed by Kruskal-Wallis test followed by Dunn's Multiple Comparison test</t>
  </si>
  <si>
    <t>BF: 0.2385, KS: 0.0060 followed by Kruskal-Wallis test followed by Dunn's Multiple Comparison test</t>
  </si>
  <si>
    <t>BF: 0.1008, KS: 0.0178 followed by Kruskal-Wallis test followed by Dunn's Multiple Comparison test</t>
  </si>
  <si>
    <t>BF: 0.4518, KS: 0.0060 followed by Kruskal-Wallis test followed by Dunn's Multiple Comparison test</t>
  </si>
  <si>
    <t>BF: 0.5056, KS: 0.0156 followed by Kruskal-Wallis test followed by Dunn's Multiple Comparison test</t>
  </si>
  <si>
    <t>BF: 0.6493, KS: 0.0318 followed by Kruskal-Wallis test followed by Dunn's Multiple Comparison test</t>
  </si>
  <si>
    <t>BF: 0.3812, KS: 0.0142 followed by Kruskal-Wallis test followed by Dunn's Multiple Comparison test</t>
  </si>
  <si>
    <t>BF: 0.9427, KS: 0.0077 followed by Kruskal-Wallis test followed by Dunn's Multiple Comparison test</t>
  </si>
  <si>
    <t>BF: 0.3847, KS: 0017, followed by Kruskal-Wallis test followed by Dunn's Multiple Comparison test</t>
  </si>
  <si>
    <t>BF: 0.008, KS: 0.1000 followed by Kruskal-Wallis test followed by Dunn's Multiple Comparison test</t>
  </si>
  <si>
    <t>BF: 0.1544, KS: 0.0001 followed by Kruskal-Wallis test followed by Dunn's Multiple Comparison test</t>
  </si>
  <si>
    <t>BF: 0.0494, KS: 0.0467 followed by Kruskal-Wallis test followed by Dunn's Multiple Comparison test</t>
  </si>
  <si>
    <t>Figure 6G</t>
  </si>
  <si>
    <t>Figure 6F Does the phosphorylated AMPK (pAMPK) protein expression change between the groups</t>
  </si>
  <si>
    <t>BF: 0.0018, KS: 0.0024 followed by Kruskal-Wallis test followed by Dunn's Multiple Comparison test</t>
  </si>
  <si>
    <t>BF: 0.0009, KS: 0.0249 followed by Kruskal-Wallis test followed by Dunn's Multiple Comparison test</t>
  </si>
  <si>
    <t>Figure 7D Does the expression of glutamine synthetase (GS) change in response to ammonia treatment or VWR</t>
  </si>
  <si>
    <t>Figure 7D Does the expression of glutaminase (GLS) change in response to ammonia treatment or VWR</t>
  </si>
  <si>
    <t>Figure 7D Does the expression of Aspartate Aminotransferase (AST) change in response to ammonia treatment or VWR</t>
  </si>
  <si>
    <t>The expression of Agrin was not different between any of the groups</t>
  </si>
  <si>
    <t>PBS UA: 0.8826, AmAc UA 0,9126, PBS VWR 0.8243, AmAc VWR 0.6097</t>
  </si>
  <si>
    <t>PBS UA: 1.625, AmAc UA 1.916, PBS VWR 1.715, AmAc VWR 1.879</t>
  </si>
  <si>
    <t>PBS UA vs AmAc UA: 0.93, PBS UA vs PBS VWR 0.21, PBS UA vs AmAc VWR 0.93. AmAc UA vs PBS VWR 0.21, AmAc UA vs AmAc VWR 0.93, PBS VWR vs AmAc VWR 0.93</t>
  </si>
  <si>
    <t>PBS UA vs AmAc UA 0.20, PBS UA vs PBS VWR 0.28, PBS UA vs AmAc VWR 0.74, AmAc UA vs PBS VWR 0.74, AmAc UA vs AmAc VWR 0.20, PBS VWR vs AmAc VWR 0.20</t>
  </si>
  <si>
    <t>PBS UA vs AmAc UA 0.84, PBS UA vs PBS VWR 0.82, PBS UA vs AmAc VWR 0.82, AmAc UA vs PBS VWR 0.82, AmAc UA vs AmAc VWR 0.82, PBS VWR vs AmAc VWR 0.84</t>
  </si>
  <si>
    <t>PBS UA vs AmAc UA 2.6e-5, PBS UA vs PBS VWR 0.06192, PBS UA vs AmAc VWR 0.07337, AmAc UA vs PBS VWR 9.8e-10, AmAc UA vs AmAc VWR 0.01181, PBS VWR vs AmAc VWR 0.00038</t>
  </si>
  <si>
    <t>There are correlations between activity data</t>
  </si>
  <si>
    <t>no mean or SD</t>
  </si>
  <si>
    <t>correlation between activity and running data</t>
  </si>
  <si>
    <t>Pearsons correlation</t>
  </si>
  <si>
    <t>PBS UA VS AmAc UA: 0.505, PBS UA vs PBS VWR 0.137, PBS UA vs AmAc VWR &lt;2e-16, AmAc UA vs PBS VWR 0.037, AmAc UA vs AmAc VWR &lt;2e-16, PBS VWR vs AmAc VWR 2e-12</t>
  </si>
  <si>
    <t>PBS UA vs AmAc UA &lt;2e-16, PBS UA vs PBS VWR 0.32, PBS UA vs AmAc VWR &lt;2e-16, PBS VWR vs AmAc UA &lt;2e-16, AmAc UA vs AmAc VWR 0.44, PBS VWR vs AmAc VWR &lt;2e-16</t>
  </si>
  <si>
    <t>PBS UA vs AmAc UA 0.56874, PBS UA vs PBS VWR: 0.00054, PBS UA vs AmAc VWR 8.3 e-13, AmAc UA vs PBS VWR 6.7 e-5, AmAc UA vs AmAc VWR 3.3-11, PBS VWR vs AmAc VWR 2e-16</t>
  </si>
  <si>
    <t>PBS UA vs AmAc UA 0.0217, PBS UA vs PBS VWR 0.0217, PBS UA vs AmAc VWR 4.2e-8, AmAc UA vs PBS VWR 6.3e-6, AmAc UA vs AmAc VWR0.0011, PBS VWR vs AmAc VWR5.4 e-15</t>
  </si>
  <si>
    <t>PBS UA vs AmAc UA: 7.3 e-15, PBS UA vs PBS VWR 0.036, PBS UA vs AmAc VWR 1.1e-10, AmAc UA vs PBS VWR 1.5e-9, AmAc UA vs AmAc VWR 0.013, PBS VWR vs AmAc VWR &lt;2e-16</t>
  </si>
  <si>
    <t>PBS UA vs AmAc UA 5.2e-7, PBS UA vs PBS VWR 0.21, PBS UA vs AmAc VWR &lt;2e-16, AmAc UA vs PBS VWR 5.9e-10, AmAc UA vs AmAc VWR 8.8-e-8, PBS VWR vs AmAc VWR &lt;2e-16</t>
  </si>
  <si>
    <t>PBS VWR: 395.3 AmAc VWR 649.8</t>
  </si>
  <si>
    <t>PBS VWR 166.7 AmAc VWR 260.4</t>
  </si>
  <si>
    <t>PBS VWR: 395.4 AmAc VWR 662.3</t>
  </si>
  <si>
    <t>PBS VWR 174.3 AmAc VWR 341.0</t>
  </si>
  <si>
    <t>meters run by mouse</t>
  </si>
  <si>
    <t>no stats for display only</t>
  </si>
  <si>
    <t xml:space="preserve">AmAc VWR mice ran more than PBS VWR mice during the dark cycle </t>
  </si>
  <si>
    <t>AmAc VWR mice ran more during the dark cycles and on average the same during the light cycle as PBS VWR</t>
  </si>
  <si>
    <t>AmAc VWR mice ran less than PBS VWR mice during the light cycle at specified timepoints</t>
  </si>
  <si>
    <t>wheel rotations per mouse</t>
  </si>
  <si>
    <t>n = 8 mice in each group light vs dark within each group or all 4 groups compared against each other</t>
  </si>
  <si>
    <t>light vs dark cycle of PBS UA vs AmAc UA vs PBS VWR or AmAc VWR</t>
  </si>
  <si>
    <t>total x-activity</t>
  </si>
  <si>
    <t>ambulatory x-activity</t>
  </si>
  <si>
    <t>In all groups of mice z-activity was higher in the dark cycle than the light cycle but in each cycle there was no difference between the 4 groups</t>
  </si>
  <si>
    <t>z-activity</t>
  </si>
  <si>
    <t>VO2 is greater in the dark cycle than the light cycle in all mice and there is no difference in VO2 in the light or dark cycle between the mice</t>
  </si>
  <si>
    <t>VO2</t>
  </si>
  <si>
    <t>n = 8 mice in each group for all experiments</t>
  </si>
  <si>
    <t>VCO2 is greater in the dark cycle than the light cycle for all groups but PBS VWR and there is no difference in VCO2 between any of the groups in either cycle</t>
  </si>
  <si>
    <t>VCO2</t>
  </si>
  <si>
    <t>RER is greater in the dark cycle in all groups of mice and there is no difference in RER between any of the groups in either cycle</t>
  </si>
  <si>
    <t>RER</t>
  </si>
  <si>
    <t>EE is not different between the mice pre-intervention</t>
  </si>
  <si>
    <t>EE was higher in the dark cycle but there was no difference between the groups in either cycle</t>
  </si>
  <si>
    <t xml:space="preserve">PBS UA 11.39, AmAc UA 13.86, PBS VWR 17.83, AmAv VWR 12.70. </t>
  </si>
  <si>
    <t xml:space="preserve">PBS UA 12.77, AmAc UA 17.21, PBS VWR 8.064, AmAc VWR 13.06. </t>
  </si>
  <si>
    <t>PBS UA light 0.4185 dark 0.4765, AmAc UA light 0.3940 dark 0.4414 PBS VWR light 0.04569 dark 0.5080 AmAc VWR light 0.3807 dark 0.4518 Light cycle PBS UA 0.4185, AmAc UA 0.3940, PBS VWR 0.4568, AmAc VWR 0.3869 dark cycle PBS UA 0.4765, AmAc UA 0.4414, PBS VWR 0.5089, AmAc VWR 0,4518</t>
  </si>
  <si>
    <t>PBS UA light 0.01995 dark 0.03485 AmAc UA light 0.01522 dark 0.04363. PBS VWR light 0.01542 dark 0.03399 AmAc VWR light 0.01809, dark 0.03729 Light cycle PBS UA 0.01996, AmAc UA 0.01522, PBS VWR 0.01542, AmAc VWR 0.01809 dark cycle PBS UA 0.06702, AmAc UA 0.05083, PBS VWR 0.03745, AmAc VWR 0.09670</t>
  </si>
  <si>
    <t>There was no difference in the total food intake pre to post intervention in any of the groups</t>
  </si>
  <si>
    <t>PBS UA: pre 0.0300, post: 0.03167, AmAc UA: pre: 0.03125, post: 0.03125 PBS VWR: pre: 0.03250, post: 0.03125, AmAc VWR pre: 0.03000, post: 0.0300</t>
  </si>
  <si>
    <t>There was no difference in the highest food intake between the groups during the intervention</t>
  </si>
  <si>
    <t>PBS UA: pre: 2.520, post: 5.552, AmAc UA: pre: 4.241, post: 7.095 PBS VWR: Pre: 3.604, post: 3.643 AmAc VWR pre: 5.562, post: 4.626</t>
  </si>
  <si>
    <t>Rot Sensitive: PBS UA 9.1982, PBS VWR 10.58, AmAc UA 8.174, AmAc VWR 15.78</t>
  </si>
  <si>
    <t>There is no difference in rotenone insensitive respiration between mice</t>
  </si>
  <si>
    <t>Rot Insensitive: PBS UA 20.50, PBS VWR 24.77, AmAc UA 15.00, AmAc VWR 15.06</t>
  </si>
  <si>
    <t>Figure 6A  Does the global protein expression of puromycin incorporation change between the groups</t>
  </si>
  <si>
    <t>AmAc UA mice have lower global protein expression than all other groups; PBS UA mice have lower expression than PBS VWR mice; AmAc VWR mice are not different from PBS VWR mice but global protein expression is Higer than in PBS UA mice</t>
  </si>
  <si>
    <t>Arbitrary units normalized to ponceau</t>
  </si>
  <si>
    <t>Arbitrary units normalized to total mtorc1 from same membrane with beta actin as loading control from same membrane</t>
  </si>
  <si>
    <t>AmAc UA mice had lower expression of pS6 as compared to the other groups of mice; AmAc VWR is not different from any group of mice</t>
  </si>
  <si>
    <t>Arbitrary units normalized to total ribosomal S6 from same membrane with beta actin as loading control from same membrane</t>
  </si>
  <si>
    <t>Arbitrary units normalized to total 4ebp from same membrane with beta actin as loading control from same membrane</t>
  </si>
  <si>
    <t>Arbitrary units normalized to actin from same membrane with beta actin as loading control from same membrane</t>
  </si>
  <si>
    <t>Arbitrary units normalized to total ampk from same membrane with beta actin as loading control from same membrane</t>
  </si>
  <si>
    <t>Arbitrary units normalized to total eif2alpha from same membrane with beta actin as loading control from same membrane</t>
  </si>
  <si>
    <t>Arbitrary units normalized as the ratio of LC3 II divided by LC3 I</t>
  </si>
  <si>
    <t>Figure 7D Does the protein expression of glutamine dehydrogenase (GDH) change in response to ammonia treatment or VWR</t>
  </si>
  <si>
    <t>Figure 7D Does the expression of pyrroline 5 carboxylase (P5CS) change in response to ammonia treatment or VWR</t>
  </si>
  <si>
    <t>The expression of AST was greater in the VWR mice as compared to either UA group. AST expression was higher in PBS VWR mice than AmAc VWR</t>
  </si>
  <si>
    <t>percent of Cross sectional muscle area, and feret's diameter</t>
  </si>
  <si>
    <t>milligrams</t>
  </si>
  <si>
    <t>PBS UA pre and post, PBS VWR pre and post, AmAc UA pre and post, AnAc VWR pre and post as noted in the exact p value section of this excel sheet</t>
  </si>
  <si>
    <t>Body weight increased in all mice other than PBS VWR during the time of intervention</t>
  </si>
  <si>
    <t>There was no change in alanine aminotransferase (ALT), aspartate aminotransferase (AST), glucose or insulin between the 4 groups. Blood urea nitrogen (BUN) was higher in PBS VWR as compared to PBS UA, with no differences between the other groups</t>
  </si>
  <si>
    <t>Units per Liter (U/L) for ALT and AST; milligram (mg)/ deciliter (dL) for BUN and glucose, microgram per liter for insulin</t>
  </si>
  <si>
    <t xml:space="preserve">grams of tissue weight for heart, liver, adipose, kidney, triceps and teste </t>
  </si>
  <si>
    <t>percent activity (ambulatory or non ambulatory)</t>
  </si>
  <si>
    <t>wheel rotations at specific time points</t>
  </si>
  <si>
    <t>PBS UA: 0.8480, AmAc UA: 0.8553, PBS VWR: 0.8516, AnAc VWR: 0.8207</t>
  </si>
  <si>
    <t>EE is lower in the PBS UA mice as compared to the PBS VWR mice, the AmAc UA mice have lower EE as compared to either PBS group; AmAc VWR mice have lower EE as compared to either PBS group, there is no difference in EE between the Ammonia groups</t>
  </si>
  <si>
    <t>PBS UA vs AmAc UA 3.0e-9, PBS UA vs PBS VWR 6.3 e-13, PBS UA vs AmAc VWR 1.3e-7 AmAc UA vs PBS VWR &lt;2e-16, AmAc UA vs AmAc VWR 0.49, PBS VWR vs AmAc VWR &lt;2e-16</t>
  </si>
  <si>
    <t>PBS UA vs AmAc UA 1.5e-5, PBS UA vs PBS VWR 0.8207, PBS UA vs AmAc VWR 0.0017, AmAc UA vs PBS VWR 9.9e-6, AmAc UA vs AmAc VWR 0.2261, PBS VWR vs AmAc VWR 9.9e-6</t>
  </si>
  <si>
    <t>Figure 6G Does protein expression of phosphorylated eukaryotic initiation factor 2 alpha (peif2alpha) change between the groups</t>
  </si>
  <si>
    <t>Figure 2C Is there a difference in total x-activity between the 4 groups of mice</t>
  </si>
  <si>
    <t>Figure 2D Is there a difference in ambulatory x-activity between the 4 groups of mice</t>
  </si>
  <si>
    <t>No difference in total x-activity prior to exercise intervention</t>
  </si>
  <si>
    <t>There is no difference in total x-activity pre and post intervention in PBS VWR mice</t>
  </si>
  <si>
    <t>There is no difference in ambulatory x-activity prior to intervention</t>
  </si>
  <si>
    <t>In all groups of mice, the total x-activity was greater in the dark cycle than the light cycle but there was no difference in total x-activity between the groups</t>
  </si>
  <si>
    <t>total x-activity in cage measured by light beam breaks</t>
  </si>
  <si>
    <t>In all groups of mice, the ambulatory x-activity was greater in the dark cycle than the light cycle but there was no difference in total x-activity between the groups</t>
  </si>
  <si>
    <t>Figure 2E Is there a difference in total z-activity between the 4 groups of mice</t>
  </si>
  <si>
    <t>z-activity in cage measured by light beam breaks</t>
  </si>
  <si>
    <t>PBS VWR mice z-activity is lower than all other groups, AmAc VWR mice z-activity is less than AmAc UA mice</t>
  </si>
  <si>
    <t>There is no difference in z-activity between the groups</t>
  </si>
  <si>
    <t>z-activity is less after intervention as compared to pre in AmAc UA mice</t>
  </si>
  <si>
    <t>There is no difference in z-activity pre to post intervention in PBS VWR mice</t>
  </si>
  <si>
    <t>There is no difference in z-activity pre to post intervention in AmAc VWR mice</t>
  </si>
  <si>
    <t>CSA PBS UA 86.69, AmAc UA 61.03, PBS VWR 94.08, AmAc VWR 79.55, Ferets Diameter : PBS UA83.65, AmAc UA 48,82, PBS VWR 97.19, AmAc VWR 70.03</t>
  </si>
  <si>
    <t>PBS UA2695, AmAc UA 2669, PBS VWR 2764, AmAc VWR 2466</t>
  </si>
  <si>
    <t>BF: 0.6496, KS: 0.0644, PBS UA vs AmAc UA 0.5348, PBS UA vs PBS VWR 0.9987, PBS UA vs AmAc VWR 0.8180, PBS UA vs PBS VWR 0.8180, AmAc UA vs PBS VWR 0.5037, AmAc UA vs AmAc VWR 0.9709, PBS VWR vs AmAc VWR 0.7720</t>
  </si>
  <si>
    <t>KS: &gt;0.100 for all paired t test and descriptive statistics</t>
  </si>
  <si>
    <t>pre vs post: KS: &gt;0.100 p 0.9099</t>
  </si>
  <si>
    <t>pre vs post: KS: &gt;0.1000 p 0.2591</t>
  </si>
  <si>
    <t>pre vs post KS: 0.0024 p 0.7422</t>
  </si>
  <si>
    <t>Pre vs post:  KS:&gt;0.100 p 0.6705</t>
  </si>
  <si>
    <t>pre vs post: KS:&gt;0.1000, &lt;0.0001</t>
  </si>
  <si>
    <t>pre vs post KS:&gt;0.100 p 0.2369</t>
  </si>
  <si>
    <t>pre to post KS:&gt;0.100 p 0.0427</t>
  </si>
  <si>
    <t>pre to post KS:&gt;0.100 p 0.8493</t>
  </si>
  <si>
    <t>pre to post KS:&gt;0.100 p 0.7729</t>
  </si>
  <si>
    <t>pre to post KS:&gt;0.1000 p 0.6797</t>
  </si>
  <si>
    <t>pre to post KS: &gt; 0.1000 p 0.4785</t>
  </si>
  <si>
    <t>pre to post KS: &gt;0.1000 p 0.8964</t>
  </si>
  <si>
    <t>pre to post KS: &gt;0.1000 p 0.8161</t>
  </si>
  <si>
    <t>pre to post KS: &gt;0.1000 p 0.0451</t>
  </si>
  <si>
    <t>pre to post KS: &gt;0.1000 p 0.7371</t>
  </si>
  <si>
    <t>KS: 0.0019 Kruskal-Wallis test followed by Dunn's multiple comparison post-hoc analysis</t>
  </si>
  <si>
    <t>KS: 0.0045 Kruskal-Wallis test followed by Dunn's multiple comparison post-hoc analysis</t>
  </si>
  <si>
    <t>KS: 0.0361 Kruskal-Wallis test followed by Dunn's multiple comparison post-hoc analysis</t>
  </si>
  <si>
    <t>KS: 0.0209 Kruskal-Wallis test followed by Dunn's multiple comparison post-hoc analysis</t>
  </si>
  <si>
    <t>KS: &lt;0.0001 Kruskal-Wallis test followed by Dunn's multiple comparison post-hoc analysis</t>
  </si>
  <si>
    <t>KS:&lt;0.0001 Kruskal-Wallis test followed by Dunn's multiple comparison test for post-hoc analysis</t>
  </si>
  <si>
    <t>PBS UA pre to post: KS: 0.0359 0.5625, AmAc UA pre to post: KS: &gt;0.100,  0.4313, PBS VWR pre to post: KS: &gt;0.100 0.0658, AmAc VWR pre to post: KS: &gt;0.1000 0.2622</t>
  </si>
  <si>
    <t>for all comparisons KS: &gt;0.1000 PBS UA pre to post: 0.5871, AmAc UA  pre to post: 0.0108, PBS VWR pre to post: 0.5631, AmAc VWR  pre to post: 0.1256</t>
  </si>
  <si>
    <t>PBS UA light vs dark KS: 0.0700 p &lt;0.0001, AmAc UA light vs dark KS: &gt;.1000 p 0.0010, PBS VWR light vs dark  KS: &gt;.100 p &lt;0.0001, AmAc VWR light vs dark KS: &gt;.100 p &lt;0.0001 light cycle BF: 0.7760 KS: &gt;0.1000 PBS UA vs AmAc UA 0.3018, PBS UA vs PBS VWR 0.3395, PBS UA vs AmAc VWR 0.4655, AmAc UA vs PBS VWR 0.0526, AmAc UA vs AmAc VWR 0.7573, PBS VWR vs AmAc VWR 0.0980; dark cycle BF: 0.1929 KS: &gt;.1000 PBS UA vs AmAc UA 0.3018, PBS UA vs PBS VWR 0.3395, PBS UA vs AmAc VWR 0.4655, AmAc UA vs PBS VWR 0.0526, AmAc UA vs AmAc VWR 0.7573, PBS VWR vs AmAc VWR 0.0980</t>
  </si>
  <si>
    <t>BF: 0.7288, KS: 0.1000, PBS UA vs AmAc UA 0.9329, PBS UA vs PBS VWR 0.8557, PBS UA vs AmAc VWR 0.9907, AmAc UA vs PBS VWR 0.5858, AmAc UA vs AmAc VWR 0.9923, PBW VWR vs AmAc VWR 0.7617</t>
  </si>
  <si>
    <t>BF: 0.9412, KS: 0.1000  PBS UA vs AmAc UA: 0.9984, PBS UA vs PBS VWR: 0.2341, PBS UA vs AmAc VWR: 0.9984, AmAc UA vs PBS VWR: 0.1995, AmAc UA vs AmAc VWR: &gt;0.9999, PBS VWR vs AmAc VWR: 0.1995</t>
  </si>
  <si>
    <t>Total food BF: 0.7312, KS: 0.0019 all p-values &gt;0.999</t>
  </si>
  <si>
    <t>Total food grabs BF: 0.6117, KS: 0.0045 all p-values &gt;0.999</t>
  </si>
  <si>
    <t>average food BF: 0.6117, KS: 0.0045 PBS UA vs PBS VWR 0.8171, AmAc UA vs PBS VWR 0.6326 all other p-values &gt;0.999</t>
  </si>
  <si>
    <t>Highest food BF: 0.8066, KS: 0.0209  all p-values &gt;0.999</t>
  </si>
  <si>
    <t>Lowest food BF: 0.6005, KS: &lt;0.0001, all p-values &gt;0.999</t>
  </si>
  <si>
    <t>plasma from mice</t>
  </si>
  <si>
    <t xml:space="preserve">Shapiro-Wilk normality test, meters run values were not normally distributed. Therefore, we used the Aligned Rank Transform (ART) for nonparametric two-way ANOVA analysis to determine the independent effect of treatment effect (PBS vs AmAc) and time (weeks: 1-4). Post-hoc analysis was performed with Dunn’s test with Benjamini-Hochberg post-hoc correction. </t>
  </si>
  <si>
    <t>total x-activity, amplitude, phase</t>
  </si>
  <si>
    <t>total x-activity, Amplitude, Phase</t>
  </si>
  <si>
    <t>total x-activity in cage measured by light beam breaks:</t>
  </si>
  <si>
    <t>ambulatory x-activity in cage measured by light beam breaks:</t>
  </si>
  <si>
    <t>z-activity in cage measured by light beam breaks:</t>
  </si>
  <si>
    <t>ambulatory x-activity in cage measured by light beam breaks</t>
  </si>
  <si>
    <t>Running Distance intervention p-value 0.91956, Running Distance time (weeks: 1-4) p 0.0289. Interaction between intervention and time 0.57051. All values between intervention groups and between weeks: 1 and 2, 2 and 3, and 3 and 4 for were &gt;0.05 for weeks: 1 to 3 p-value 0.0455 and weeks: 1 to 4 p-value 0.0362</t>
  </si>
  <si>
    <t>Running Distance intervention p-value 0.91956, Running Distance time (weeks: 1-4) p 0.0289. Interaction between intervention and time 0.57051. All values between intervention groups and between weeks: 1 and 2, 2 and 3, and 3 and 4 for p&gt;0.05  weeks: 1 to 3 p-value 0.0455 and weeks: 1 to 4 p-value 0.0362</t>
  </si>
  <si>
    <t>Z-activity, amplitude, phase</t>
  </si>
  <si>
    <t>Z-activity, Amplitude, Phase</t>
  </si>
  <si>
    <t>total z-activity</t>
  </si>
  <si>
    <t>total x-activity is greater post intervention in PBS UA mice</t>
  </si>
  <si>
    <t>Running Distance intervention p-value 0.91956, Running Distance time (weeks: 1-4) p 0.0289. Interaction between intervention and time 0.57051. All values between intervention groups and between weeks: 1 and 2, 2 and 3, and 3 and 4 &gt;0.05  for weeks: 1 to 3 p-value 0.0455 and weeks: 1 to 4 p-value 0.0362</t>
  </si>
  <si>
    <t>Figure 1A Is there a change in body weight prior to pump, prior to exercise intervention or in response to intervention</t>
  </si>
  <si>
    <t>Figure 1A</t>
  </si>
  <si>
    <t>Figure 1B Does body weight change over time</t>
  </si>
  <si>
    <t>Figure 1B</t>
  </si>
  <si>
    <t>Figure 1C Is there a change in lean body mass or fat mass prior to exercise or post exercise</t>
  </si>
  <si>
    <t>Figure 1C</t>
  </si>
  <si>
    <t>Figure 1D is there a difference in percent lean weight or   percent fat weight between the 4 groups at the end of the study</t>
  </si>
  <si>
    <t>Figure 1D</t>
  </si>
  <si>
    <t>Figure 1E Does muscle cross sectional area for Feret's diameter change with hyperammonemia and/or VWR</t>
  </si>
  <si>
    <t>Figure 1E</t>
  </si>
  <si>
    <t>Figure 1F</t>
  </si>
  <si>
    <t>Figure 1G Is grip strength different between the 4 groups of mice prior to installation of the osmotic pump, prior to exercise, or post exercise and was there a change in grip strength that was different between groups</t>
  </si>
  <si>
    <t>Figure 1G</t>
  </si>
  <si>
    <t>S. Figure 1A</t>
  </si>
  <si>
    <t>S. Figure 1B Is there a change in lean body  or fat weight prior to exercise or post exercise</t>
  </si>
  <si>
    <t>S. Figure 1B</t>
  </si>
  <si>
    <t>S. Figure 1C</t>
  </si>
  <si>
    <t>S. Figure 1C is there a difference in total lean weight or  total fat weight between the 4 groups pre or post intervention</t>
  </si>
  <si>
    <t>S. Figure 1D What are the plasma ammonia concentration in the mice after intervention</t>
  </si>
  <si>
    <t>S. Figure 1D</t>
  </si>
  <si>
    <t>S. Figure 1E is there a difference in laboratory parameters between the groups at the end of the study</t>
  </si>
  <si>
    <t>S. Figure 1E</t>
  </si>
  <si>
    <t>S Figure 1G</t>
  </si>
  <si>
    <t>Figure 2A Is there a difference in wheel rotations between PBS VWR mice and AmAc VWR</t>
  </si>
  <si>
    <t>Figure 2A</t>
  </si>
  <si>
    <t>Figure 2B Is there a difference in wheel running over time or between the groups of mice</t>
  </si>
  <si>
    <t>Figure 2B</t>
  </si>
  <si>
    <t>Figure 2C</t>
  </si>
  <si>
    <t>Figure 2C  Is there a difference in circadian patterns, amplitude, or phase for total x- activity</t>
  </si>
  <si>
    <t>Figure 2D</t>
  </si>
  <si>
    <t>Figure 2E</t>
  </si>
  <si>
    <t>Figure 2E  is there a difference in circadian patterns, amplitude, or phase for Z-activity</t>
  </si>
  <si>
    <t xml:space="preserve"> Figure 2E</t>
  </si>
  <si>
    <t>S. Figure 2A Is there a difference in wheel running between PBS VWR and AmAc VWR mice or a difference in wheel running between each week?</t>
  </si>
  <si>
    <t>S. Figure 2A</t>
  </si>
  <si>
    <t>S. Figure 2B</t>
  </si>
  <si>
    <t>S. Figure 3A</t>
  </si>
  <si>
    <t>S. Figure 3B Is there a difference in total x-activity pre to post intervention in PBS UA mice</t>
  </si>
  <si>
    <t>S. Figure 3B</t>
  </si>
  <si>
    <t>S. Figure 3C Is there a difference in total x-activity pre to post intervention in AmAc UA mice</t>
  </si>
  <si>
    <t>S. Figure 3C</t>
  </si>
  <si>
    <t>S. Figure 3D Is there a difference in total x-activity pre to post intervention in PBS VWR mice</t>
  </si>
  <si>
    <t>S. Figure 3D</t>
  </si>
  <si>
    <t>S. Figure 3E Is there a difference in total x-activity pre to post intervention is AmAc VWR mice</t>
  </si>
  <si>
    <t>S. Figure 3E</t>
  </si>
  <si>
    <t>S. Figure 4A Is there a difference in ambulatory x-activity prior to exercise</t>
  </si>
  <si>
    <t>S. Figure 4A</t>
  </si>
  <si>
    <t>S. Figure 4B</t>
  </si>
  <si>
    <t>S. Figure 4C</t>
  </si>
  <si>
    <t>S. Figure 4D</t>
  </si>
  <si>
    <t>S. Figure 4E</t>
  </si>
  <si>
    <t>S. Figure 5A Is there a difference in z-activity prior to the intervention</t>
  </si>
  <si>
    <t>S. Figure 5A</t>
  </si>
  <si>
    <t>S. Figure 5B</t>
  </si>
  <si>
    <t>S. Figure 5C</t>
  </si>
  <si>
    <t>S. Figure 5D</t>
  </si>
  <si>
    <t>S. Figure 5E</t>
  </si>
  <si>
    <t>S. Figure 5F</t>
  </si>
  <si>
    <t>S. Figure 6A-F Is there a correlation between activity in X or Z direction and with running distance</t>
  </si>
  <si>
    <t>S. Figure 6A-F</t>
  </si>
  <si>
    <t>Figure 3A Is there a difference in wheel contacts between PBS UA and AmAc UA mice</t>
  </si>
  <si>
    <t>Figure 3A</t>
  </si>
  <si>
    <t>Figure 3B Is there a difference in wheel rotations between PBS VWR and AmAc VWR mice</t>
  </si>
  <si>
    <t>Figure 3B</t>
  </si>
  <si>
    <t>Figure 3C Is there a difference in the phase, amplitude, and total daily wheel running between PBS UA and AmAc UA or PBS VWR or AmAc VWR mice</t>
  </si>
  <si>
    <t>Figure 3C</t>
  </si>
  <si>
    <t>S. Figure 7 Is there a difference in meters run between PBS UA and AmAc VWR mice</t>
  </si>
  <si>
    <t>S. Figure 8 panel A</t>
  </si>
  <si>
    <t>S. Figure 8B</t>
  </si>
  <si>
    <t>S. Figure 8C</t>
  </si>
  <si>
    <t>S. Figure 8D</t>
  </si>
  <si>
    <t>S. Figure 9B</t>
  </si>
  <si>
    <t>S. Figure 9C</t>
  </si>
  <si>
    <t>S. Figure 9D</t>
  </si>
  <si>
    <t>S. Figure 10A</t>
  </si>
  <si>
    <t>S. Figure 10B</t>
  </si>
  <si>
    <t>S. Figure 10C</t>
  </si>
  <si>
    <t>Figure 4A</t>
  </si>
  <si>
    <t>S. Figure 12A</t>
  </si>
  <si>
    <t>S. Figure 12C</t>
  </si>
  <si>
    <t>S. Figure 12D</t>
  </si>
  <si>
    <t>S. Figure 12E</t>
  </si>
  <si>
    <t>Figure 4B Is there a difference in volume of carbon dioxide exhaled between the groups of mice post treatment</t>
  </si>
  <si>
    <t>Figure 4B</t>
  </si>
  <si>
    <t>Figure 11B</t>
  </si>
  <si>
    <t>S. Figure 13A</t>
  </si>
  <si>
    <t>S. Figure 13C</t>
  </si>
  <si>
    <t>S. Figure 13D</t>
  </si>
  <si>
    <t>S. Figure 13E</t>
  </si>
  <si>
    <t>Figure 4C</t>
  </si>
  <si>
    <t>S. Figure 14A</t>
  </si>
  <si>
    <t>S. Figure 14B</t>
  </si>
  <si>
    <t>S. Figure 14C</t>
  </si>
  <si>
    <t>S. Figure 16B</t>
  </si>
  <si>
    <t>S. Figure 17B</t>
  </si>
  <si>
    <t>S. Figure 17C</t>
  </si>
  <si>
    <t>S. Figure 17D</t>
  </si>
  <si>
    <t>S. Figure 17E</t>
  </si>
  <si>
    <t>S. Figure 18A Is there a difference in circadian patterns, amplitude or phase for EE</t>
  </si>
  <si>
    <t>S. Figure 18B Is there a difference in EE in the light and dark cycle between each group and are the four groups different from each other within each cycle</t>
  </si>
  <si>
    <t>S. Figure 18B</t>
  </si>
  <si>
    <t>S. Figure 19A</t>
  </si>
  <si>
    <t>S. Figure 19B</t>
  </si>
  <si>
    <t>S. Figure 19C  Is there a difference in total food intake pre to post intervention in each of the 4 groups</t>
  </si>
  <si>
    <t>S. Figure 19C</t>
  </si>
  <si>
    <t>S. Figure 19D Is there a difference in the lowest food intake pre to post intervention in each of the 4 groups</t>
  </si>
  <si>
    <t>S. Figure 19D</t>
  </si>
  <si>
    <t>S. Figure 19E Is there a difference in the highest food intake pre to post intervention in each of the 4 groups</t>
  </si>
  <si>
    <t>S. Figure 19E</t>
  </si>
  <si>
    <t>S. Figure 19F Is there a difference in the average food intake pre to post intervention in each of the 4 groups</t>
  </si>
  <si>
    <t>S. Figure 19F</t>
  </si>
  <si>
    <t>S. Figure 19G Is there a difference in the number of food grabs pre to post intervention in each of the 4 groups</t>
  </si>
  <si>
    <t>S. Figure 19G</t>
  </si>
  <si>
    <t>p-values reported in Figure</t>
  </si>
  <si>
    <t>There was no difference in total z-activity between the 4 groups of mice post intervention</t>
  </si>
  <si>
    <t>total x-activity is greater post intervention in AmAc UA mice</t>
  </si>
  <si>
    <t>S. Figure 4B Is there a difference in ambulatory x-activity pre to post intervention in PBS UA mice</t>
  </si>
  <si>
    <t>ambulatory x-activity is greater post intervention is PBS UA mice</t>
  </si>
  <si>
    <t>S. Figure 4C Is there a difference in ambulatory x-activity pre to post intervention in AmAc UA mice</t>
  </si>
  <si>
    <t>S. Figure 4D Is there a difference in ambulatory x-activity pre to post intervention in PBS VWR mice</t>
  </si>
  <si>
    <t>S. Figure 4E Is there a difference in ambulatory x-activity pre to post intervention in AmAc VWR mice</t>
  </si>
  <si>
    <t>ambulatory x-activity is greater post intervention is AmAc UA mice</t>
  </si>
  <si>
    <t>ambulatory x-activity is greater post intervention is AmAc VWR mice</t>
  </si>
  <si>
    <t>z-activity was greater in AmAc VWR mice at certain timepoints</t>
  </si>
  <si>
    <t>there was no difference in wheel rotation</t>
  </si>
  <si>
    <t xml:space="preserve">There is no difference in phase or amplitude in either UA or VWR mice while total daily wheel contacts are greater in the PBS UA mice than AmAc UA </t>
  </si>
  <si>
    <t>S. Figure 8B is there a difference in running difference at specific hours during the dark cycle between AmAc-VWR and PBS-VWR mice</t>
  </si>
  <si>
    <t>S. Figure 8C is there a difference in running distance at specific hours during the light cycle between AmAc VWR and PBS VWR mice</t>
  </si>
  <si>
    <t>S. Figure 8D Is there a difference in wheel rotations during the dark or light cycle</t>
  </si>
  <si>
    <t>S. Figure 9A</t>
  </si>
  <si>
    <t>S. Figure 9B is there a difference in running difference at specific hours during the dark cycle between AmAc-VWR and PBS-VWR mice</t>
  </si>
  <si>
    <t>Dark cycle: p 0.0006 Light Cycle p 0.4411 KS: for all 0.1000</t>
  </si>
  <si>
    <t>S. Figure 9C is there a difference in running distance at specific hours during the light cycle between AmAc VWR and PBS VWR mice</t>
  </si>
  <si>
    <t>S. Figure 9D Is there a difference in wheel rotations during the dark or light cycle</t>
  </si>
  <si>
    <t>S. Figure 10 A Is there a difference in total X-activity in the light and dark cycles in each group of mice and is there a difference between the four groups of mice in either cycle</t>
  </si>
  <si>
    <t>S. Figure 10B Is there a difference in ambulatory X-activity in the light and dark cycle in each group of mice and is there a difference between the four groups of mice in either cycle</t>
  </si>
  <si>
    <t>Figure 4A Is there a difference in volume of oxygen inhaled VO2 between the groups of mice post treatment</t>
  </si>
  <si>
    <t>S. Figure 10C Is there a difference in z-activity in the light and dark cycle in each group of mice and is there a difference between the 4 groups of mice in either cycle</t>
  </si>
  <si>
    <t>paired t test KS: &gt;0.100</t>
  </si>
  <si>
    <t>paired t test KS: &gt;0.1000</t>
  </si>
  <si>
    <t>Wilcoxon test KS: 0.0024</t>
  </si>
  <si>
    <t>pre vs post: KS:&gt;0.100 p 0.9074</t>
  </si>
  <si>
    <t>paired t test KS:&gt;0.100</t>
  </si>
  <si>
    <t>paired t test  KS:&gt;0.100</t>
  </si>
  <si>
    <t>Respiratory Exchange Ratio in ZT time PBS UA: 0.8501, AmAc UA: 0.8395, PBS VWR: 0.8558, AmAc VWR: 0.8303. Amplitude: PBS UA: 0.3307, AmAc UA: 0.3159, PBS VWR: 0.3220, AmAc VWR: 0.3392  Phase: PBS UA JTK 15.57, LS 16.04. meta2d: 15.69, AmAc UA JTK: 16.08, LS: 12.13, meta2d: 15.74. PBS VWR: JTK: 16.08, LS: 12.14, meta2d: 15.74. AmAc VWR JTK: 19.17, LS: 21.25, meta2D: 20.499</t>
  </si>
  <si>
    <t>Respiratory Exchange Ratio in ZT time PBS UA: 0.0303, AmAc UA: 0.0249, PBS VWR: 0.0285, AmAc VWR: 0.0319  Amplitude: Phase: PBS UA JTK 3.32, LS 5.088 meta2d: 4.20, AmAc UA JTK: 4.57, LS: 7.13, meta2d: 4.53. PBS VWR: JTK: 1.04, LS: 2.48, meta2d: 0.75. AmAc VWR JTK: 4.53, LS: 5.80, meta2D: 4.56</t>
  </si>
  <si>
    <t>Figure 4A Is there a difference in circadian patterns, amplitude or phase for continuous VO2</t>
  </si>
  <si>
    <t>Figure 4B Is there a difference in circadian patterns, amplitude or phase for continuous VCO2</t>
  </si>
  <si>
    <t>Figure 4C Is there a difference in circadian patterns, amplitude, or Phase in Respiratory Exchange Ratio</t>
  </si>
  <si>
    <t>BF: 0.5279, KS: 0.0060 PBS UA vs AmAc UA p 0.9948, PBS UA vs PBS VWR p &gt;0.9999, PBS UA vs AmAc VWR 0.9007, AmAc UA vs PBS VWR 0.4716, AmAc UA vs AmAc VWR 0.9999, PBS VWR vs AmAc VWR 0.4197</t>
  </si>
  <si>
    <t>BF: 0.2385, KS: 0.0060 PBS UA vs PBS VWR p &gt;0.9999, PBS UA vs AmAc UA 0.9948, PBS UA vs AmAc VWR p 0.9007, PBS VWR vs AmAc UA p 0.4716, PBS VWR vs AmAc VWR 0.4197, AmAc UA vs AmAc VWR p &gt;0.9999</t>
  </si>
  <si>
    <t>BF: 0.1008, KS: 0.0178 PBS UA vs PBS VWR &gt;0.9999, PBS UA vs AmAc UA 0.0163, PBS UA vs AmAc VWR 0.6071, PBS VWR vs AmAc UA 0.0114, PBS VWR vs AmAc VWR 0.4851, AmAc UA vs AmAc VWR &gt;0.9999</t>
  </si>
  <si>
    <t>BF: 0.5056, KS: 0.0156 all comparisons p&gt;0.9999</t>
  </si>
  <si>
    <t>BF: 0.6493, KS: 0.0318 PBS UA vs PBS VWR p &gt;0.9999, PBS UA vs AmAc UA p 0.0284, PBS UA vs AmAc VWR 0.5590, PBS VWR vs AmAc UA p 0.0019, PBS VWR vs AmAc VWR 0.0853, AmAc UA vs AmAc VWR &gt;0.0999</t>
  </si>
  <si>
    <t>BF: 0.3812, KS: 0.0142 PBS VWR vs AmAc UA p 0.3849; all other comparisons p&gt;0.99999</t>
  </si>
  <si>
    <t>BF: 0.9427, KS: 0.0077 PBS VWR vs AmAc UA p 0.1980, PBS VWR vs AmAc VWR 0.2570; all other comparisons p&gt;0.9999</t>
  </si>
  <si>
    <t>BF: 0.2091 KS: 0.1000 PBS UA vs PBS VWR p 0.9123, PBS UA vs AmAc UA p 0.6329, PBS UA vs AmAc VWR p 0.2417, PBS VWR vs AmAc UA p 0.9480, PBS VWR vs AmAc VWR p 0.914, AmAc UA vs AmAc VWR p 0.8865</t>
  </si>
  <si>
    <t>BF: 0.8087, KS: 0.1000 PBS UA vs PBS VWR p 0.7612, PBS UA vs PBS VWR 0 9.1167, PBS UA vs AmAc VWR p 0.0969, AmAc UA vs PBS VWR p 0.0644, AmAc UA vs AmAc VWR p 0.0525, PBS VWR vs AmAc VWR p 0.9217</t>
  </si>
  <si>
    <t>BF: 0.2956, KS: 0.1000 PBS UA vs AmAc UA p 0.8104, PBS UA vs PBS VWR p 0.3838, PBS UA vs AmAc VWR p 0.0710, AmAc UA vs PBS VWR p 0.5183, AmAc UA vs AmAc VWR p 0.1109, PBS VWR vs AmAc VWR p 0.3298</t>
  </si>
  <si>
    <t>BF: 0.3847, KS: 0017 PBS UA vs AmAc UA p 0.0005, PBS UA vs PBS VWR p &gt;0.999, PBS UA vs AmAc VWR p &gt;0.9999, AmAc UA vs PBS VWR p 0.0119, AmAc UA vs AmAc VWR p 0.0075, PBS VWR vs AmAc VWR p&gt; 0.9999</t>
  </si>
  <si>
    <t>BF: 0.008, KS: 0.1000 PBS UA vs AmAc UA p 0.0220, PBS UA vs PBS VWR &gt;p 0.999, PBS UA vs AmAc VWR p&gt; 0.9999, AmAc UA vs PBS VWR p 0.0335, AmAc UA vs AmAc VWR p 0.0363, PBS VWR vs AmAc VWR &gt;0.999</t>
  </si>
  <si>
    <t>BF: 0.9683, KS: 0.1000; PBS UA vs AmAc UA p 0.4244, PBS UA vs PBS VWR p 0.4486, PBS UA vs AmAc VWR p 0.7116, AmAc UA vs PBS VWR p 0.0241, AmAc UA vs AmAc VWR p 0.0643, PBS VWR vs AmAc VWR p 0.9717</t>
  </si>
  <si>
    <t>BF: 0.9942 KS: 0.1000 PBS UA vs AmAc UA p 0.0417, PBS UA vs PBS VWR p 0.9632, PBS UA vs AmAc VWR p 0.4129, AmAc UA vs PBS VWR p 0.1144, AmAc UA vs AmAc VWR p 0.6041, PBS VWR vs AmAc VWR p 0.6993</t>
  </si>
  <si>
    <t>BF: 0.2172, KS: 0.1000 PBS UA vs AmAc UA p 0.0091, PBS UA vs PBS VWR p 0.0009, PBS UA vs AmAc VWR p 0.0121, AmAc UA vs PBS VWR p &lt;0.0001, AmAc UA vs AmAc VWR p&lt;0.0001; PBS VWR vs AmAc VWR p 0.3035</t>
  </si>
  <si>
    <t>BF: 0.1544, KS: 0.0001  PBS UA vs AmAc UA p 0.5285, PBS UA vs PBS VWR p 0.0462, PBS UA vs AmAc VWR p 0.0853, AmAc UA vs PBS VWR p &lt;0.0001, AmAc UA vs AmAc VWR p 0.0002, PBS VWR vs AmAc VWR p&gt; 0.999</t>
  </si>
  <si>
    <t>BF: 0.1740, KS: 0.1000 PBS UA vs AmAc UA p 0.0054, PBS UA vs PBS VWR p 0.6784, PBS UA vs AmAc VWR p 0.3915, AmAc UA vs PBS VWR p 0.0019, AmAc UA vs AmAc VWR p 0.0406, PBS VWR vs AmAc VWR p .2078</t>
  </si>
  <si>
    <t>BF: 0.2719, KS: 0.1000 PBS UA vs AmAc UA p 0.5540, PBS UA vs PBS VWR p 0.0358, PBS UA vs AmAc VWR p 0.4094, AmAc UA vs PBS VWR p 0.0091, AmAc UA vs AmAc VWR p 0.1619. PBS VWR vs AmAc VWR p 0.1821</t>
  </si>
  <si>
    <t>BF: 0.0494, KS: 0.0467 PBS UA vs AmAc UA: 0.0335, PBS UA vs PBS VWR: 0.0427, PBS UA vs AmAc VWR: 0.1225, AmAc UA vs PBS VWR: 0.999, AmAc UA vs AmAc VWR: 0.999, PBS VWR vs AmAc VWR: 0.999</t>
  </si>
  <si>
    <t>BF: 0.5280, KS: 0.1000 PBS UA vs AmAc UA p 0.0011, PBS UA vs PBS VWR 0.3930, PBS UA vs AmAc VWR 0.9538, AmAc UA vs PBS VWR p 0.0330, AmAc UA vs AmAc VWR 0.0028, PBS VWR vs AmAc VWR 0.1231</t>
  </si>
  <si>
    <t>BF: 0.7727, KS: 0.1000 PBS UA vs AmAc UA p 0.0047, PBS UA vs PBS VWR p 0.1943, PBS UA vs AmAc VWR p 0.0131, AmAc UA vs PBS VWR p 0.0927, AmAc UA vs AmAc VWR p 0.6761, PBS VWR vs AmAc VWR p 0.1980</t>
  </si>
  <si>
    <t>BF: 0.0018, KS: 0.0024 PBS UA vs AmAc UA p 0.0039, PBS UA vs PBS VWR p 0.0143, PBS UA vs AmAc VWR p 0.0021,  remaining comparisons p&gt;0.9999</t>
  </si>
  <si>
    <t>BF: 0.1054, KS: 0.1000 PBS UA vs AmAc UA p 0.0006, PBS UA vs PBS VWR p&lt;0.0001, PBS UA vs AmAc VWR p &lt;0.0001, AmAc UA vs PBS VWR p 0.0158, AmAc UA vs AmAc VWR p 0.0078, PBS VWR vs AmAc VWR p 0.7666</t>
  </si>
  <si>
    <t>BF: 0.8560, KS: 0.1000 PBS UA vs AmAc UA: 0.0054, PBS UA vs PBS VWR: 0.4642, PBS UA vs AmAc VWR: 0.5460, AmAc UA vs PBS VWR: 0.0309, AmAc UA vs AmAc VWR: 0.0231, PBS VWR vs AmAc VWR: 0.8968</t>
  </si>
  <si>
    <t>BF: 0.0733, KS: 0.1537 PBS UA vs AmAc UA: 0.0172, PBS UA vs PBS VWR: &lt;0.0001, PBS UA vs AmAc VWR: 0.0004, AmAc UA vs PBS VWR: 0.0104, AmAc UA vs AmAc VWR: 0.1525, PBS VWR vs AmAc VWR: 0.2125</t>
  </si>
  <si>
    <t>BF: 0.0009, KS: 0.0249 PBS UA vs AmAc UA: 0.0486, PBS UA vs PBS VWR: &lt;0.0001, PBS UA vs AmAc VWR: &lt;0.0001, AmAc UA vs PBS VWR: 0.0219, AmAc UA vs AmAc VWR: 0.0428, PBS VWR vs AmAc VWR: 0.7899</t>
  </si>
  <si>
    <t>BF: 0.1283, KS: 0.1000 PBS UA vs AmAc UA: 0.0010, PBS UA vs PBS VWR: &lt;0.0001, PBS UA vs AmAc VWR: &lt;0.00001, AmAc UA vs PBS VWR: 0.1804, AmAc UA vs AmAc VWR: 0.0509, PBS VWR vs AmAc VWR: 0.5110</t>
  </si>
  <si>
    <t>BF: 0.3786, KS: 0.100 PBS UA vs AmAc UA &lt;0.0001, PBS UA vs PBS VWR: &lt;0.0001, PBS UA vs AmAc VWR &lt;0.0001, AmAc UA vs PBS VWR: 0.0411, AmAc UA vs AmAc VWR: 0.9345, PBS VWR vs AmAc VWR: 0.0343</t>
  </si>
  <si>
    <t>BF: 0.011, KS: 0.1450 PBS UA vs AmAc UA: 0.8623, PBS UA vs PBS VWR: &lt;0.0001, PBS UA vs AmAc VWR: 0.0019, AmAc UA vs PBS VWR: &lt;0.0001, AmAc UA vs AmAc VWR: 0.0012, PBS VWR vs AmAc VWR: 0.0055</t>
  </si>
  <si>
    <t>Figure 7C Does the protein expression of RhBG change in response to treatment with AmAc or VWR</t>
  </si>
  <si>
    <t>Figure 7C</t>
  </si>
  <si>
    <t xml:space="preserve"> Figure 5 A is there a difference in the respiration of the gastrocnemius fibers between groups with out substrate</t>
  </si>
  <si>
    <t>There is no difference in the respiration of gastrocnemius between groups with no substrate</t>
  </si>
  <si>
    <t>gastrocnemius from mice</t>
  </si>
  <si>
    <t>There is no difference in the respiration of gastrocnemius between groups in response to malate and pyruvate</t>
  </si>
  <si>
    <t>Figure 5 A is there a difference in the maximum respiration of the gastrocnemius fibers between groups</t>
  </si>
  <si>
    <t>Figure 5 A is there a difference in the reserve respiratory capacity in the gastrocnemius fibers between groups</t>
  </si>
  <si>
    <t>Figure 5 A is there a difference in the rotenone sensitive respiration in the gastrocnemius fibers between groups</t>
  </si>
  <si>
    <t>Figure 5A is there a difference in the antimycin A response in the gastrocnemius fibers between the groups of mice</t>
  </si>
  <si>
    <t>Figure 5A is there a difference in the complex IV respiration of the gastrocnemius fibers between the groups of mice</t>
  </si>
  <si>
    <t xml:space="preserve">gastrocnemius from mice (prepared in Lamelii buffer) </t>
  </si>
  <si>
    <t>gastrocnemius from mice (prepared in Lamelii buffer) prepared with puromycin bath at the time of tissue extraction</t>
  </si>
  <si>
    <t>PBS UA pre to post: 0.0053 AmAc UA pre to post 0.0313, PBS VWR pre to post: 0.2644, AmAc VWR: 0.0004 KS: &gt;0.1000</t>
  </si>
  <si>
    <t>PBS UA vs AmAc UA: &lt;0.0001, PBS UA vs PBS VWR :&lt;0.0001, PBS UA vs AmAc VWR &lt;0.0001, AmAc UA vs PBS VWR &lt;0.0001, AmAc UA vs AmAc VWR: 0.0019, PBS VWR vs AmAc VWR: &lt;0.0001 Plasma BF: 0.0058, KS: 0.100</t>
  </si>
  <si>
    <t>PBS UA vs AmAc UA 0.4812, PBS UA vs PBS VWR 0.8267, PBS UA vs AmAc VWR 0.5385, AmAc UA vs PBS VWR 0.6260, AmAc UA vs AmAc VWR 0.9280, PBS VWR vs AmAc VWR 0.6910 BF: 0.6643, KS: 0.1000</t>
  </si>
  <si>
    <t>pre vs post 0.4877 KS: &gt;0.1000</t>
  </si>
  <si>
    <t>pre vs post 0.4247 KS: &gt;0.1000</t>
  </si>
  <si>
    <t>pre vs post 0.9147 KS: &gt;0.1000</t>
  </si>
  <si>
    <t>pre vs post 0.1826 KS: &gt;0.1000</t>
  </si>
  <si>
    <t>pre vs post 0.3912 KS: &gt;0.1000</t>
  </si>
  <si>
    <t>pre vs post 0.3377 KS: &gt;0.1000</t>
  </si>
  <si>
    <t>pre vs post 0.1672 KS: &gt;0.1000</t>
  </si>
  <si>
    <t>pre vs post 0.1320 KS: &gt;0.1000</t>
  </si>
  <si>
    <t>pre vs post 0.8519 KS: &gt;0.1000</t>
  </si>
  <si>
    <t>pre vs post 0.0899 KS: &gt;0.1000</t>
  </si>
  <si>
    <t>pre vs post 0.9278 KS: &gt;0.1000</t>
  </si>
  <si>
    <t>pre vs post 0.8989 KS: &gt;0.1000</t>
  </si>
  <si>
    <t>PBS UA vs AmAc UA: &lt;0.0001 KS: &gt;0.1000</t>
  </si>
  <si>
    <t>S. Figure 4F Is there a difference in percent ambulatory or no ambulatory activity between the 4 groups</t>
  </si>
  <si>
    <t>S. Figure 4F</t>
  </si>
  <si>
    <t xml:space="preserve"> unpaired t-test KS&gt;0.100</t>
  </si>
  <si>
    <t xml:space="preserve">Brown-Forsythe(BF)  Kolmogorov-Smirnov (KS) </t>
  </si>
  <si>
    <t xml:space="preserve">KS: &gt;0.1000 paired t test </t>
  </si>
  <si>
    <t>AmAc UA mice have lower gastroc and tibialis anterior weight as compared to all other groups</t>
  </si>
  <si>
    <t>mg of either gastrocnemius tibialis anterior tissue</t>
  </si>
  <si>
    <t>Prior to the placement of the osmotic pump there was no change in grip strength, prior to the start of exercise there was no change in grip strength, after the exercise session grip strength was lower in AmAc UA mice as compared to all other groups. The AmAc UA mice had a loss in grip strength that was greater than PBS VWR or AmAc VWR mice</t>
  </si>
  <si>
    <t>S. Figure 1D Does the concentration of ammonia in the gastrocnemius  the mice differ between the groups</t>
  </si>
  <si>
    <t>PBS UA vs AmAc UA p 0.0039, PBS UA vs PBS VWR 0.5285, PBS UA vs AmAc VWR p&lt;0.0001, AmAc UA vs PBS VWR p ,0.5285, AmAc UA vs AmAc VWR p 0.5285, PBS VWR vs AmAc VWR p&lt;0.0039 BF:  p 0.1170 KS: p 0.0128</t>
  </si>
  <si>
    <t>Heart, liver, and kidney weight were not different. Triceps weight was less in AmAc UA as compared to all other groups. Adipose weight UA more in AmAc UA compared to both VWR and teste weight is less in PBS VWR than PBS UA</t>
  </si>
  <si>
    <t>PBS  AmAc UA 0.94, PBS UA vs PBS VWR 0.51, PBS UA vs AmAc VWR: 0.73, AmAc UA vs PBS VWR 0.51, AmAc UA vs AmAc VWR 0.73, AmAc VWR vs PBS VWR: 0.50</t>
  </si>
  <si>
    <t>Figure 4C Is there a difference in respiratory exchange ratio (RER) between the mice</t>
  </si>
  <si>
    <t>Respiratory Exchange Ratio: BF: 0.5033, KS: 0.1000 PBS UA vs AmAc UA: 0.0101, PBS UA vs PBS VWR: 0.4856, PBS UA vs AmAc VWR: 0.0004, AmAc UA vs PBS VWR: 0.0005, AmAc UA vs AmAc VWR: 0.1502, PBS VWR vs AmAc VWR: &lt;0.0001  Amplitude: BF: 0.999, KS: &lt;0.001 for all groups p&gt;0.9999 Phase: BF: 0.5440, KS:, .1000 PBS UA vs AmAc UA: 0.6935, PBS UA vs PBS VWR: 0.0085, PBS VWR vs AmAc VWR: 0.8314, AmAc UA vs PBS VWR: 0.0022, AmAc UA vs AmAc VWR: 0.2791, PBS VWR vs AmAc VWR 0.262</t>
  </si>
  <si>
    <t>BF: 0.2794, KS: &lt;0.0001 PBS UA vs AmAc UA &gt;0.999, PBS UA vs PBS VWR 0.3038, PBS UA vs AmAc VWR &gt;0,999, AmAc  PBS VWR &gt;0.999, AmAc UA vs AmAc VWR &gt;0.9999, PBS VWR vs AmAc VWR 0.3467</t>
  </si>
  <si>
    <t>BF: .3204, KS: &gt;0.1000, PBS  AmAc UA 0.5053, PBS UA vs PBS VWR 0.9905, PBS UA vs AmAc VWR 0.5485, AmAc UA vs PBS VWR 0.7475, AmAc UA vs AmAc VWR &gt;0.999, PBS VWR vs AmAc VWR 0.7762</t>
  </si>
  <si>
    <t>BF: 0.4518, KS: 0.0060 PBS UA vs PBS VWR p &gt;0.9999, PBS UA vs AmAc UA p 0.0631, PBS UA vs AmAc VWR p 0.4994, PBS VWR vs AmAc UA p 0.0109, PBS VWR vs AmAc VWR  p 0.1315, AmAc UA vs AmAc VWR p &gt;0.09999</t>
  </si>
  <si>
    <t>BF: 0.6401, KS: 0.1000  PBS  PBS VWR p 0.8819, PBS UA vs AmAc UA p 0.0040, PBS UA vs AmAc VWR p 0.3373, PBS VWR vs AmAc UA p 0.0006, PBS VWR vs AmAc VWR p 0.0913, AmAc UA vs AmAc VWR p 0.1899</t>
  </si>
  <si>
    <t>Figure 5A is there a difference in the rotenone insensitive respiration in the gastrocnemius fibers between groups</t>
  </si>
  <si>
    <t>Rot insensitive: PBS UA 9.836, PBS VWR 8.355, AmAc UA 9.394, AmAc VWR 7.383</t>
  </si>
  <si>
    <t>BF: 0.3275, KS: 0.1000 PBS  PBS VWR p 0.9520, PBS  AmAc p UA 0.2744, PBS  AmAc VWR p 0.3565, PBS VWR vs AmAc UA p 0.5591, PBS VWR vs AmAc VWR p 0.6646, AmAc UA vs AmAc VWR p 0.9981</t>
  </si>
  <si>
    <t>CS PBS UA 0.1915, AmAc UA 0,1897, PBS VWR 0.2788, AmAc VWR 0.3252</t>
  </si>
  <si>
    <t>ATP5A: PBS UA 8.383, AmAc UA 5.256, PBS VWR 8.500, AmAc VWR 8.100</t>
  </si>
  <si>
    <t>KS: for all 0.1000 unpaired t test with Welch's correction for unequal SD</t>
  </si>
  <si>
    <t>Volume of inhaled oxygen ml/kg/hr. for each mouse</t>
  </si>
  <si>
    <t>ml/kg/hr.</t>
  </si>
  <si>
    <t>Volume of inhaled oxygen ml/kg/hr. for each mouse; phase amplitude</t>
  </si>
  <si>
    <t>volume of carbon dioxide exhaled ml/kg/hr. for each mouse</t>
  </si>
  <si>
    <t>volume of carbon dioxide exhaled ml/kg/hr. for each mouse; phase; amplitude</t>
  </si>
  <si>
    <t>Energy expenditure kcal/hr.</t>
  </si>
  <si>
    <t>kcal/hr.</t>
  </si>
  <si>
    <t>Energy expenditure kcal/hr., Amplitude, Phase</t>
  </si>
  <si>
    <t>Cross sectional area and Feret's diameter were less in AmAc UA mice compared to all other groups</t>
  </si>
  <si>
    <t>Figure 1F Is there a change in skeletal muscle weight in the gastrocnemius tibialis anterior (TA) weight between the 4 groups post intervention</t>
  </si>
  <si>
    <r>
      <t>Annette Bellar</t>
    </r>
    <r>
      <rPr>
        <vertAlign val="superscript"/>
        <sz val="11"/>
        <color theme="1"/>
        <rFont val="Arial"/>
        <family val="2"/>
      </rPr>
      <t>1</t>
    </r>
    <r>
      <rPr>
        <sz val="11"/>
        <color theme="1"/>
        <rFont val="Arial"/>
        <family val="2"/>
      </rPr>
      <t>, Avinash Kumar</t>
    </r>
    <r>
      <rPr>
        <vertAlign val="superscript"/>
        <sz val="11"/>
        <color theme="1"/>
        <rFont val="Arial"/>
        <family val="2"/>
      </rPr>
      <t>2</t>
    </r>
    <r>
      <rPr>
        <sz val="11"/>
        <color theme="1"/>
        <rFont val="Arial"/>
        <family val="2"/>
      </rPr>
      <t>, Khaviyaa Chandramohan</t>
    </r>
    <r>
      <rPr>
        <vertAlign val="superscript"/>
        <sz val="11"/>
        <color theme="1"/>
        <rFont val="Arial"/>
        <family val="2"/>
      </rPr>
      <t>1</t>
    </r>
    <r>
      <rPr>
        <sz val="11"/>
        <color theme="1"/>
        <rFont val="Arial"/>
        <family val="2"/>
      </rPr>
      <t>, Saurabh Mishra</t>
    </r>
    <r>
      <rPr>
        <vertAlign val="superscript"/>
        <sz val="11"/>
        <color theme="1"/>
        <rFont val="Arial"/>
        <family val="2"/>
      </rPr>
      <t>1</t>
    </r>
    <r>
      <rPr>
        <sz val="11"/>
        <color theme="1"/>
        <rFont val="Arial"/>
        <family val="2"/>
      </rPr>
      <t>, Muaz Alsabbagh-Alchirazi</t>
    </r>
    <r>
      <rPr>
        <vertAlign val="superscript"/>
        <sz val="11"/>
        <color theme="1"/>
        <rFont val="Arial"/>
        <family val="2"/>
      </rPr>
      <t>1</t>
    </r>
    <r>
      <rPr>
        <sz val="11"/>
        <color theme="1"/>
        <rFont val="Arial"/>
        <family val="2"/>
      </rPr>
      <t>, Artem Astafev</t>
    </r>
    <r>
      <rPr>
        <vertAlign val="superscript"/>
        <sz val="11"/>
        <color theme="1"/>
        <rFont val="Arial"/>
        <family val="2"/>
      </rPr>
      <t>3</t>
    </r>
    <r>
      <rPr>
        <sz val="11"/>
        <color theme="1"/>
        <rFont val="Arial"/>
        <family val="2"/>
      </rPr>
      <t>, Pugazhendhi Kannan</t>
    </r>
    <r>
      <rPr>
        <vertAlign val="superscript"/>
        <sz val="11"/>
        <color theme="1"/>
        <rFont val="Arial"/>
        <family val="2"/>
      </rPr>
      <t>1</t>
    </r>
    <r>
      <rPr>
        <sz val="11"/>
        <color theme="1"/>
        <rFont val="Arial"/>
        <family val="2"/>
      </rPr>
      <t>, Amy Attaway</t>
    </r>
    <r>
      <rPr>
        <vertAlign val="superscript"/>
        <sz val="11"/>
        <color theme="1"/>
        <rFont val="Arial"/>
        <family val="2"/>
      </rPr>
      <t>4</t>
    </r>
    <r>
      <rPr>
        <sz val="11"/>
        <color theme="1"/>
        <rFont val="Arial"/>
        <family val="2"/>
      </rPr>
      <t>, Roman Kondratov</t>
    </r>
    <r>
      <rPr>
        <vertAlign val="superscript"/>
        <sz val="11"/>
        <color theme="1"/>
        <rFont val="Arial"/>
        <family val="2"/>
      </rPr>
      <t>3</t>
    </r>
    <r>
      <rPr>
        <sz val="11"/>
        <color theme="1"/>
        <rFont val="Arial"/>
        <family val="2"/>
      </rPr>
      <t>, Thomas Jaramillo</t>
    </r>
    <r>
      <rPr>
        <vertAlign val="superscript"/>
        <sz val="11"/>
        <color theme="1"/>
        <rFont val="Arial"/>
        <family val="2"/>
      </rPr>
      <t>5</t>
    </r>
    <r>
      <rPr>
        <sz val="11"/>
        <color theme="1"/>
        <rFont val="Arial"/>
        <family val="2"/>
      </rPr>
      <t>, Lopa Mishra</t>
    </r>
    <r>
      <rPr>
        <vertAlign val="superscript"/>
        <sz val="11"/>
        <color theme="1"/>
        <rFont val="Arial"/>
        <family val="2"/>
      </rPr>
      <t>6</t>
    </r>
    <r>
      <rPr>
        <sz val="11"/>
        <color theme="1"/>
        <rFont val="Arial"/>
        <family val="2"/>
      </rPr>
      <t>, Nicole Welch</t>
    </r>
    <r>
      <rPr>
        <vertAlign val="superscript"/>
        <sz val="11"/>
        <color theme="1"/>
        <rFont val="Arial"/>
        <family val="2"/>
      </rPr>
      <t>1,7</t>
    </r>
    <r>
      <rPr>
        <sz val="11"/>
        <color theme="1"/>
        <rFont val="Arial"/>
        <family val="2"/>
      </rPr>
      <t xml:space="preserve"> Srinivasan Dasarathy</t>
    </r>
    <r>
      <rPr>
        <vertAlign val="superscript"/>
        <sz val="11"/>
        <color theme="1"/>
        <rFont val="Arial"/>
        <family val="2"/>
      </rPr>
      <t>1,7</t>
    </r>
  </si>
  <si>
    <t>Experimental variable</t>
  </si>
  <si>
    <t>S. Figure 1F Is there a difference in fiber types between the 4 groups of mice</t>
  </si>
  <si>
    <t>There is no difference in type 1 fibers, type IIA fibers are lower in AmAc UA mice as compared to other groups, type Iib fibers are lower in PBS VWR mice as compared to all other groups and type Iix fibers are greater in PBS VWR mice as compared to all other groups</t>
  </si>
  <si>
    <t>percent of fiber type in section</t>
  </si>
  <si>
    <t>n = 4 mice in each group for all experiments; there are 4 groups PBS UA, AmAc UA, PBS VWR, AmAc VWR</t>
  </si>
  <si>
    <t>S Figure 1H</t>
  </si>
  <si>
    <t>S. Figure 1F</t>
  </si>
  <si>
    <t>percent fiber type</t>
  </si>
  <si>
    <t>PBS VWR 26,442, AmAc VWR 28,341</t>
  </si>
  <si>
    <t>PBS VWR 4626, AmAc VWR 12195</t>
  </si>
  <si>
    <t>PBS UA: 47.15, AmAc UA: 21.50</t>
  </si>
  <si>
    <t>PBS VWR 27738, AmAc VWR 29664</t>
  </si>
  <si>
    <t>PBS VWR 4626, AmAc VWR 12764</t>
  </si>
  <si>
    <t>PBS VWR: 1001, AmAc VWR: 1665</t>
  </si>
  <si>
    <t>PBS VWR: 3498, AmAc VWR: 4807</t>
  </si>
  <si>
    <t>PBS VWR: 3143, AmAc VWR: 5228</t>
  </si>
  <si>
    <t>Dark cycle PBS VWR 4569, AmAc VWR 7800. Light Cycle PBS VWR 1546 vs AmAc VWR 1317</t>
  </si>
  <si>
    <t>Dark cycle PBW VWR 1991 AmAc VWR 631 Light cycle PBS VWR 570 AmAc VWR 580</t>
  </si>
  <si>
    <t>S. Figure 1G  Does the expression of Agrin change in response to ammonia treatment or VWR</t>
  </si>
  <si>
    <t>S. Figure 1H is there a difference in organ weight between the 4 study groups at the end of the study</t>
  </si>
  <si>
    <t>S. Figure 3A Is there a difference in total x-activity between the 4 groups of mice</t>
  </si>
  <si>
    <t>S. Figure 5B Is there a difference in total z-activity between the 4 groups of mice</t>
  </si>
  <si>
    <t>S. Figure 2B Is there a difference in total x-activity prior to exercise</t>
  </si>
  <si>
    <t>S. Figure 5C Is there a difference in z-activity pre to post intervention in PBS UA mice</t>
  </si>
  <si>
    <t>S. Figure 5D Is there a difference in z-activity pre to post intervention in AmAc UA mice</t>
  </si>
  <si>
    <t>S. Figure 5E Is there a difference in z-activity pre to post intervention in PBS VWR mice</t>
  </si>
  <si>
    <t>S. Figure 5F Is there a difference in z-activity pre to post intervention in AmAc VWR mice</t>
  </si>
  <si>
    <t>S. Figure 5G was there a difference in z-activity at specific time points 324 to 720</t>
  </si>
  <si>
    <t>S. Figure 5G</t>
  </si>
  <si>
    <t>S. Figure 5G  was there a difference in z-activity at specific time points 1440 to 1800</t>
  </si>
  <si>
    <t>S. Figure 7</t>
  </si>
  <si>
    <t>S. Figure 11B Is there a difference in volume of oxygen inhaled between the groups of mice post treatment</t>
  </si>
  <si>
    <t>S. Figure 11A Is there a difference in volume of oxygen inhaled between the groups of mice prior to treatment</t>
  </si>
  <si>
    <t>S. Figure 11A</t>
  </si>
  <si>
    <t>S. Figure 11C Is there a difference in VO2 in PBS UA mice pre to post intervention</t>
  </si>
  <si>
    <t>S. Figure 11C</t>
  </si>
  <si>
    <t>S. Figure 11D Is there a difference in VO2 in AmAc UA mice pre to post intervention</t>
  </si>
  <si>
    <t>S. Figure 11D</t>
  </si>
  <si>
    <t>S. Figure 11E</t>
  </si>
  <si>
    <t>S. Figure 11E Is there a difference in VO2 in PBS VWR mice pre to post intervention</t>
  </si>
  <si>
    <t>S. Figure 11F</t>
  </si>
  <si>
    <t>S. Figure 11F Is there a difference in VO2 in AmAc VWR mice pre to post intervention</t>
  </si>
  <si>
    <t>Figure 12B Is there a difference in volume of carbon dioxide exhaled between the groups of mice post treatment</t>
  </si>
  <si>
    <t>Figure 12B</t>
  </si>
  <si>
    <t>S. Figure 12A Is there a difference in volume of carbon dioxide exhaled between the groups of mice pre treatment</t>
  </si>
  <si>
    <t>S. Figure 12C Is there a difference in volume of carbon dioxide exhaled in PBS UA mice pre compared to post treatment</t>
  </si>
  <si>
    <t>S. Figure 12D Is there a difference in volume of carbon dioxide exhaled in AmAc UA mice pre compared to post treatment</t>
  </si>
  <si>
    <t>S. Figure 12E Is there a difference in volume of carbon dioxide exhaled in PBS VWR mice pre compared to post treatment</t>
  </si>
  <si>
    <t>S. Figure 12F Is there a difference in volume of carbon dioxide exhaled in AmAc VWR mice pre compared to post treatment</t>
  </si>
  <si>
    <t>S. Figure 12F</t>
  </si>
  <si>
    <t>S. Figure 13A Is there a difference in RER between the groups of mice prior to intervention</t>
  </si>
  <si>
    <t>S. Figure 13C Is there a difference in RER in PBS UA mice pre to post intervention</t>
  </si>
  <si>
    <t>S. Figure 13D Is there a difference in RER in AmAc UA mice pre to post intervention</t>
  </si>
  <si>
    <t>S. Figure 13E Is there a difference in RER in PBS VWR mice pre to post intervention</t>
  </si>
  <si>
    <t>S. Figure 13F Is there a difference in RER in AmAc VWR mice pre to post intervention</t>
  </si>
  <si>
    <t>S. Figure 13F</t>
  </si>
  <si>
    <t>S. Figure 14A Is there a difference in VO2 between the light and dark cycle in each group of mice and is there a difference between the groups</t>
  </si>
  <si>
    <t>S. Figure 14B Is there a difference in VCO2 between the light and dark cycle in each group of mice and is there a difference between the groups in each cycle</t>
  </si>
  <si>
    <t>S. Figure 14C Is there a difference in RER between the light and dark cycle in each groups of mice and is there a difference between the groups of mice in each cycle</t>
  </si>
  <si>
    <t>S. Figure19A Is there a difference in the highest food intake between the groups pre intervention</t>
  </si>
  <si>
    <t>S. Figure 19A Is there a difference in the average amount of food grabbed between the groups pre intervention</t>
  </si>
  <si>
    <t>S. Figure 19A Is there a difference in number of food grabs between the mice prior to the intervention</t>
  </si>
  <si>
    <t>S. Figure 19B Is there a difference in the  lowest amount of food grabbed  between the groups?</t>
  </si>
  <si>
    <t>S. Figure 19B there a difference in the highest amount of food grabbed between the groups</t>
  </si>
  <si>
    <t>S. Figure 19B Is there a difference in the average amount of food grabbed between groups</t>
  </si>
  <si>
    <t>S. Figure 19B Is there a difference in the number of food events that occurred between the groups of mice</t>
  </si>
  <si>
    <t>S. Figure 19B  Is there a difference in the total amount of food grabbed at each food event between the groups post intervention</t>
  </si>
  <si>
    <t>S. Figure 19A Is there a difference in total food intake between the groups prior to intervention</t>
  </si>
  <si>
    <t>S. Figure 19A Is there a difference in the lowest food intake between the groups pre intervention</t>
  </si>
  <si>
    <t>S. Figure 13B</t>
  </si>
  <si>
    <t>S. Figure 13B Is there a difference in Respiratory exchange ratio between the mice</t>
  </si>
  <si>
    <t>S. Figure 15</t>
  </si>
  <si>
    <t xml:space="preserve">Shapiro-Wilk normality test, EE values were not normally distributed.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t xml:space="preserve">Shapiro-Wilk normality test, EE values were not normally distributed. Therefore, we used the Aligned Rank Transform (ART) for nonparametric two-way ANOVA analysis to determine the independent effect of treatment effect (PBS vs AmAc) and intervention effect (UA vs VWR). Post-hoc analysis was performed with Dunn’s test with Benjamini-Hochberg post-hoc correction. </t>
  </si>
  <si>
    <t>S. Figure 17A Is there a difference in EE in the PBS UA mice pre to post intervention</t>
  </si>
  <si>
    <t>S. Figure 17B Is there a difference in EE in the AmAc UA mice pre to post intervention</t>
  </si>
  <si>
    <t>S. Figure 17C Is there a difference in EE in the PBS VWR mice pre to post intervention</t>
  </si>
  <si>
    <t>S. Figure 17D Is there a difference in EE in the AmAc VWR mice pre to post intervention</t>
  </si>
  <si>
    <t>Figure 6E Does protein expression of myostatin change between the groups</t>
  </si>
  <si>
    <t>Figure 5C Is there a difference in protein expression of Complex 3 UQCRC2</t>
  </si>
  <si>
    <t>Figure 5A Is there a difference in complex II respiration of the gastrocnemius fibers between the groups</t>
  </si>
  <si>
    <t>Figure 5A is there a difference in the respiration of the gastrocnemius fibers between groups in response to succinate</t>
  </si>
  <si>
    <t xml:space="preserve">Figure 5A is there a difference in the respiration of the gastrocnemius fibers between groups in response to glutamate </t>
  </si>
  <si>
    <t xml:space="preserve"> Figure 5A is there a difference in the respiration of the gastrocnemius fibers between groups in response to ADP</t>
  </si>
  <si>
    <t xml:space="preserve"> Figure 5A is there a difference in the respiration of the gastrocnemius fibers between groups in response to malate and pyruvate</t>
  </si>
  <si>
    <t>S. Figure 15 Is EE different between the four groups of mice pre intervention</t>
  </si>
  <si>
    <t>S. Figure 16A,B Is energy expenditure (EE) different between the mice post intervention</t>
  </si>
  <si>
    <r>
      <rPr>
        <b/>
        <sz val="14"/>
        <color theme="1"/>
        <rFont val="Arial"/>
        <family val="2"/>
      </rPr>
      <t>Pre Pump:</t>
    </r>
    <r>
      <rPr>
        <sz val="14"/>
        <color theme="1"/>
        <rFont val="Arial"/>
        <family val="2"/>
      </rPr>
      <t xml:space="preserve"> PBS UA 25.35, AmAc UA 24.85, PBS VWR 25.28, AmAc VWR 23.81 </t>
    </r>
    <r>
      <rPr>
        <b/>
        <sz val="14"/>
        <color theme="1"/>
        <rFont val="Arial"/>
        <family val="2"/>
      </rPr>
      <t>Pre Exercise</t>
    </r>
    <r>
      <rPr>
        <sz val="14"/>
        <color theme="1"/>
        <rFont val="Arial"/>
        <family val="2"/>
      </rPr>
      <t xml:space="preserve"> PBS UA 27.53, AmAc UA 26.81, PBS VWR 27.81, AmAc VWR: 25.80 </t>
    </r>
    <r>
      <rPr>
        <b/>
        <sz val="14"/>
        <color theme="1"/>
        <rFont val="Arial"/>
        <family val="2"/>
      </rPr>
      <t xml:space="preserve">Post Exercise: </t>
    </r>
    <r>
      <rPr>
        <sz val="14"/>
        <color theme="1"/>
        <rFont val="Arial"/>
        <family val="2"/>
      </rPr>
      <t xml:space="preserve">PBS UA 29.26, AmAc UA 28.74, PBS VWR 28.30, AmAc VWR 28.13 </t>
    </r>
  </si>
  <si>
    <r>
      <t>BF: p 0.6343 KS: p 0.0314</t>
    </r>
    <r>
      <rPr>
        <b/>
        <sz val="14"/>
        <color theme="1"/>
        <rFont val="Arial"/>
        <family val="2"/>
      </rPr>
      <t xml:space="preserve"> Pre Pump</t>
    </r>
    <r>
      <rPr>
        <sz val="14"/>
        <color theme="1"/>
        <rFont val="Arial"/>
        <family val="2"/>
      </rPr>
      <t xml:space="preserve"> PBS UA vs PBS VWR &gt;0.999 PBS UA vs AmAc UA &gt;0.999, PBS UA vs AmAc VWR 0.6383, PBS VWR vs AmAc UA &gt;0.999, PBS VWR vs AmAc VWR 0.4425, AmAc UA vs AmAc VWR &gt;0.9999. </t>
    </r>
    <r>
      <rPr>
        <b/>
        <sz val="14"/>
        <color theme="1"/>
        <rFont val="Arial"/>
        <family val="2"/>
      </rPr>
      <t>Pre Exercise</t>
    </r>
    <r>
      <rPr>
        <sz val="14"/>
        <color theme="1"/>
        <rFont val="Arial"/>
        <family val="2"/>
      </rPr>
      <t xml:space="preserve"> PBS UA vs AmAc UA &gt;0.999, PBS UA vs PBS VWR &gt;0.9999, PBS UA vs AmAc VWR 0.085, AmAc UA vs PBS VWR &gt;0.999, AmAc UA vs AmAc VWR 0.3668, PBS VWR vs AmAc VWR 0.1008  </t>
    </r>
    <r>
      <rPr>
        <b/>
        <sz val="14"/>
        <color theme="1"/>
        <rFont val="Arial"/>
        <family val="2"/>
      </rPr>
      <t xml:space="preserve">Post Exercise </t>
    </r>
    <r>
      <rPr>
        <sz val="14"/>
        <color theme="1"/>
        <rFont val="Arial"/>
        <family val="2"/>
      </rPr>
      <t>PBS UA vs AmAc UA 0.8501, PBS UA vs PBS VWR 0.3687, PBS UA vs AmAc VWR 0.2314, PBS VWR vs AmAc UA 0.8761, PBS VWR vs AmAc VWR 0.9904, AmAc UA vs AmAc VWR 0.7723</t>
    </r>
  </si>
  <si>
    <r>
      <rPr>
        <b/>
        <sz val="14"/>
        <color theme="1"/>
        <rFont val="Arial"/>
        <family val="2"/>
      </rPr>
      <t>Pre Pump</t>
    </r>
    <r>
      <rPr>
        <sz val="14"/>
        <color theme="1"/>
        <rFont val="Arial"/>
        <family val="2"/>
      </rPr>
      <t xml:space="preserve">: PBS UA 25.35 , AmAc UA 24.85 , PBS VWR 25.28 , AmAc VWR 23.81 </t>
    </r>
    <r>
      <rPr>
        <b/>
        <sz val="14"/>
        <color theme="1"/>
        <rFont val="Arial"/>
        <family val="2"/>
      </rPr>
      <t xml:space="preserve">Pre Exercise </t>
    </r>
    <r>
      <rPr>
        <sz val="14"/>
        <color theme="1"/>
        <rFont val="Arial"/>
        <family val="2"/>
      </rPr>
      <t xml:space="preserve">PBS UA 27.53 , AmAc UA 26.81, PBS VWR 27.81, AmAc VWR: 25.80  </t>
    </r>
    <r>
      <rPr>
        <b/>
        <sz val="14"/>
        <color theme="1"/>
        <rFont val="Arial"/>
        <family val="2"/>
      </rPr>
      <t>Post Exercise:</t>
    </r>
    <r>
      <rPr>
        <sz val="14"/>
        <color theme="1"/>
        <rFont val="Arial"/>
        <family val="2"/>
      </rPr>
      <t xml:space="preserve"> PBS UA 29.26, AmAc UA 28.74, PBS VWR 28.30, AmAc VWR 28.13 </t>
    </r>
  </si>
  <si>
    <r>
      <rPr>
        <b/>
        <sz val="14"/>
        <color theme="1"/>
        <rFont val="Arial"/>
        <family val="2"/>
      </rPr>
      <t>Pre Pump</t>
    </r>
    <r>
      <rPr>
        <sz val="14"/>
        <color theme="1"/>
        <rFont val="Arial"/>
        <family val="2"/>
      </rPr>
      <t xml:space="preserve"> PBS UA vs PBS VWR 0.3687 PBS UA vs AmAc UA 0.8051, PBS UA vs AmAc VWR 0.2314, PBS VWR vs AmAc UA 0.8761, PBS VWR vs AmAc VWR 0.9904, AmAc UA vs AmAc VWR 0.7223.  </t>
    </r>
    <r>
      <rPr>
        <b/>
        <sz val="14"/>
        <color theme="1"/>
        <rFont val="Arial"/>
        <family val="2"/>
      </rPr>
      <t>Pre Exercise</t>
    </r>
    <r>
      <rPr>
        <sz val="14"/>
        <color theme="1"/>
        <rFont val="Arial"/>
        <family val="2"/>
      </rPr>
      <t xml:space="preserve"> PBS UA vs AmAc UA 0.46545, PBS UA vs PBS VWR 0.9337, PBS UA vs AmAc VWR 0.0077, AmAc UA vs PBS VWR 0.1917, AmAc UA vs AmAc VWR 0.1820, PBS VWR vs AmAc VWR 0.0018 </t>
    </r>
    <r>
      <rPr>
        <b/>
        <sz val="14"/>
        <color theme="1"/>
        <rFont val="Arial"/>
        <family val="2"/>
      </rPr>
      <t>Post Exercise</t>
    </r>
    <r>
      <rPr>
        <sz val="14"/>
        <color theme="1"/>
        <rFont val="Arial"/>
        <family val="2"/>
      </rPr>
      <t xml:space="preserve"> PBS UA vs AmAc UA 0.3687, PBS UA vs PBS VWR 0.8051, PBS UA vs AmAc VWR 0.2314, AmAc UA vs PBS VWR 0.8761, AmAc UA vs AmAc VWR 0.7223, PBS VWR vs AmAc VWR 0.9904 Spearman's test for heteroscedastic p 0.084. KS: p0.100 </t>
    </r>
  </si>
  <si>
    <r>
      <t>Lean weight</t>
    </r>
    <r>
      <rPr>
        <sz val="14"/>
        <color theme="1"/>
        <rFont val="Arial"/>
        <family val="2"/>
      </rPr>
      <t xml:space="preserve"> PBS UA 72.97, AmAc UA 71.98, PBS VWR 71.39, AmAc VWR 72.85 </t>
    </r>
    <r>
      <rPr>
        <b/>
        <sz val="14"/>
        <color theme="1"/>
        <rFont val="Arial"/>
        <family val="2"/>
      </rPr>
      <t xml:space="preserve">Fat weight </t>
    </r>
    <r>
      <rPr>
        <sz val="14"/>
        <color theme="1"/>
        <rFont val="Arial"/>
        <family val="2"/>
      </rPr>
      <t>PBS UA 6.554, AmAc UA 8.185, PBS VWR 7.241, AmAc VWR 6.959</t>
    </r>
  </si>
  <si>
    <r>
      <t>Lean weight</t>
    </r>
    <r>
      <rPr>
        <sz val="14"/>
        <color theme="1"/>
        <rFont val="Arial"/>
        <family val="2"/>
      </rPr>
      <t xml:space="preserve"> PBS UA 8.601, AmAc UA 8.393, PBS VWR 2.607, AmAc VWR 3.839 </t>
    </r>
    <r>
      <rPr>
        <b/>
        <sz val="14"/>
        <color theme="1"/>
        <rFont val="Arial"/>
        <family val="2"/>
      </rPr>
      <t xml:space="preserve">Fat weight </t>
    </r>
    <r>
      <rPr>
        <sz val="14"/>
        <color theme="1"/>
        <rFont val="Arial"/>
        <family val="2"/>
      </rPr>
      <t>PBS UA 2.538, AmAc UA 3.341, PBS VWR 2.644, AmAc VWR 2.666</t>
    </r>
  </si>
  <si>
    <r>
      <t xml:space="preserve">CSA </t>
    </r>
    <r>
      <rPr>
        <sz val="14"/>
        <color theme="1"/>
        <rFont val="Arial"/>
        <family val="2"/>
      </rPr>
      <t>PBS UA 3.406, AmAc UA 5.667, PBS VWR 3.540, AmAc VWR 5.523</t>
    </r>
    <r>
      <rPr>
        <b/>
        <sz val="14"/>
        <color theme="1"/>
        <rFont val="Arial"/>
        <family val="2"/>
      </rPr>
      <t xml:space="preserve"> Feret's Diameter </t>
    </r>
    <r>
      <rPr>
        <sz val="14"/>
        <color theme="1"/>
        <rFont val="Arial"/>
        <family val="2"/>
      </rPr>
      <t>PBS UA 12.86, AmAc UA 18.74, PBS VWR 12.08, AmAc VWR 14.07</t>
    </r>
  </si>
  <si>
    <r>
      <t xml:space="preserve">CSA: </t>
    </r>
    <r>
      <rPr>
        <sz val="14"/>
        <color theme="1"/>
        <rFont val="Arial"/>
        <family val="2"/>
      </rPr>
      <t xml:space="preserve">for all comparisons p&lt;0.0001 </t>
    </r>
    <r>
      <rPr>
        <b/>
        <sz val="14"/>
        <color theme="1"/>
        <rFont val="Arial"/>
        <family val="2"/>
      </rPr>
      <t xml:space="preserve">Feret's Diameter: </t>
    </r>
    <r>
      <rPr>
        <sz val="14"/>
        <color theme="1"/>
        <rFont val="Arial"/>
        <family val="2"/>
      </rPr>
      <t>PBS-UA vs AmAc-UA p&lt;0.0001, PBS UA vs PBS VWR p 0.0089, PBS UA vs AmAc VWR p 0.0084, PBS VWR vs AmAc UA p&lt;0.0001 AmAc UA vs AmAc VWR p&lt;0.0001, PBS VWR vs AmAc VWR p&lt;0.0001 CSA BF: 0.1229, KS: 0.100, Ferets diameter BF: 0.1229 KS: 0.100</t>
    </r>
  </si>
  <si>
    <r>
      <t xml:space="preserve">Gastroc muscle weight: </t>
    </r>
    <r>
      <rPr>
        <sz val="14"/>
        <color theme="1"/>
        <rFont val="Arial"/>
        <family val="2"/>
      </rPr>
      <t xml:space="preserve">PBS UA 0.2225, PBS VWR 0.2421, AmAc UA 0.1264, AmAc VWR 0.2125.                   </t>
    </r>
    <r>
      <rPr>
        <b/>
        <sz val="14"/>
        <color theme="1"/>
        <rFont val="Arial"/>
        <family val="2"/>
      </rPr>
      <t>TA muscle weight</t>
    </r>
    <r>
      <rPr>
        <sz val="14"/>
        <color theme="1"/>
        <rFont val="Arial"/>
        <family val="2"/>
      </rPr>
      <t>: PBS UA 0.1756, PBS VWR 0.2196, AmAc UA: 0.08563, AmAc VWR 0.1773</t>
    </r>
  </si>
  <si>
    <r>
      <rPr>
        <b/>
        <sz val="14"/>
        <color theme="1"/>
        <rFont val="Arial"/>
        <family val="2"/>
      </rPr>
      <t>Gastroc muscle weight</t>
    </r>
    <r>
      <rPr>
        <sz val="14"/>
        <color theme="1"/>
        <rFont val="Arial"/>
        <family val="2"/>
      </rPr>
      <t xml:space="preserve">: PBS UA 0.04015, PBS VWR: 0.03182, AmAc UA 0.03704, AmAc VWR 0.03160.       </t>
    </r>
    <r>
      <rPr>
        <b/>
        <sz val="14"/>
        <color theme="1"/>
        <rFont val="Arial"/>
        <family val="2"/>
      </rPr>
      <t>TA muscle weight</t>
    </r>
    <r>
      <rPr>
        <sz val="14"/>
        <color theme="1"/>
        <rFont val="Arial"/>
        <family val="2"/>
      </rPr>
      <t xml:space="preserve"> PBS UA 0.06275, PBS VWR 0.04914, AmAc UA 0.02286, AmAc VWR 0.05399</t>
    </r>
  </si>
  <si>
    <r>
      <t xml:space="preserve">Gastroc weight: </t>
    </r>
    <r>
      <rPr>
        <sz val="14"/>
        <color theme="1"/>
        <rFont val="Arial"/>
        <family val="2"/>
      </rPr>
      <t xml:space="preserve"> PBS UA vs PBS VWR 0.6861, PBS UA vs AmAc UA p&lt;0.0001, PBS UA vs AmAc VWR 0.9413, PBS VWR vs AmAc UA p&lt;0.0001, PBS VWR vs AmAc VWR p 0.3545, AmAc UA vs AmAc VWR p 0.0002</t>
    </r>
    <r>
      <rPr>
        <b/>
        <sz val="14"/>
        <color theme="1"/>
        <rFont val="Arial"/>
        <family val="2"/>
      </rPr>
      <t xml:space="preserve"> TA weight: </t>
    </r>
    <r>
      <rPr>
        <sz val="14"/>
        <color theme="1"/>
        <rFont val="Arial"/>
        <family val="2"/>
      </rPr>
      <t>PBS UA vs PBS VWR 0.3043, PBS UA vs AmAc UA 0.0057, PBS UA vs AmAc VWR 0.9999, PBS VWR vs AmAc UA p &lt;0.0001; PBS VWR vs AmAc VWR 0.3360, AmAc UA vs AmAc VWR 0.0048 Gastroc BF: 0.9224, KS: 0.1000. TA BF: 0.5855, and KS: 0.1000</t>
    </r>
  </si>
  <si>
    <r>
      <rPr>
        <b/>
        <sz val="14"/>
        <color theme="1"/>
        <rFont val="Arial"/>
        <family val="2"/>
      </rPr>
      <t xml:space="preserve">Pre Pump: </t>
    </r>
    <r>
      <rPr>
        <sz val="14"/>
        <color theme="1"/>
        <rFont val="Arial"/>
        <family val="2"/>
      </rPr>
      <t xml:space="preserve">PBS UA 29.38, PBS VWR 28.63, AmAc UA 29.88, AmAc VWR 28.79 </t>
    </r>
    <r>
      <rPr>
        <b/>
        <sz val="14"/>
        <color theme="1"/>
        <rFont val="Arial"/>
        <family val="2"/>
      </rPr>
      <t>Pre Exercise:</t>
    </r>
    <r>
      <rPr>
        <sz val="14"/>
        <color theme="1"/>
        <rFont val="Arial"/>
        <family val="2"/>
      </rPr>
      <t xml:space="preserve"> PBS UA 30.81, PBS VWR 30.41, AmAc UA 30.10, AmAc VWR 29.88 </t>
    </r>
    <r>
      <rPr>
        <b/>
        <sz val="14"/>
        <color theme="1"/>
        <rFont val="Arial"/>
        <family val="2"/>
      </rPr>
      <t xml:space="preserve">Post Exercise: </t>
    </r>
    <r>
      <rPr>
        <sz val="14"/>
        <color theme="1"/>
        <rFont val="Arial"/>
        <family val="2"/>
      </rPr>
      <t xml:space="preserve"> PBS UA 31.20, PBS VWR 32.76, AmAc UA 25.06, AmAc VWR 31.68  </t>
    </r>
    <r>
      <rPr>
        <b/>
        <sz val="14"/>
        <color theme="1"/>
        <rFont val="Arial"/>
        <family val="2"/>
      </rPr>
      <t xml:space="preserve">Change in grip strength: </t>
    </r>
    <r>
      <rPr>
        <sz val="14"/>
        <color theme="1"/>
        <rFont val="Arial"/>
        <family val="2"/>
      </rPr>
      <t>PBS UA -0.2875, PBS VWR 2.900, AmAc UA -3.213, AmAc VWR 1.638</t>
    </r>
  </si>
  <si>
    <r>
      <rPr>
        <b/>
        <sz val="14"/>
        <color theme="1"/>
        <rFont val="Arial"/>
        <family val="2"/>
      </rPr>
      <t xml:space="preserve">Pre Pump: </t>
    </r>
    <r>
      <rPr>
        <sz val="14"/>
        <color theme="1"/>
        <rFont val="Arial"/>
        <family val="2"/>
      </rPr>
      <t xml:space="preserve">PBS UA 3.141, PBS VWR , AmAc UA 29.88, AmAc VWR 28.79 </t>
    </r>
    <r>
      <rPr>
        <b/>
        <sz val="14"/>
        <color theme="1"/>
        <rFont val="Arial"/>
        <family val="2"/>
      </rPr>
      <t xml:space="preserve">Pre Exercise: </t>
    </r>
    <r>
      <rPr>
        <sz val="14"/>
        <color theme="1"/>
        <rFont val="Arial"/>
        <family val="2"/>
      </rPr>
      <t xml:space="preserve">PBS UA 3.462, PBS VWR 2.908, AmAc UA 3.297, AmAc VWR 2.245 </t>
    </r>
    <r>
      <rPr>
        <b/>
        <sz val="14"/>
        <color theme="1"/>
        <rFont val="Arial"/>
        <family val="2"/>
      </rPr>
      <t xml:space="preserve">Post Exercise: </t>
    </r>
    <r>
      <rPr>
        <sz val="14"/>
        <color theme="1"/>
        <rFont val="Arial"/>
        <family val="2"/>
      </rPr>
      <t xml:space="preserve"> PBS UA 1.964, PBS VWR 4.213, AmAc UA 3.975, AmAc VWR 4.529 </t>
    </r>
    <r>
      <rPr>
        <b/>
        <sz val="14"/>
        <color theme="1"/>
        <rFont val="Arial"/>
        <family val="2"/>
      </rPr>
      <t xml:space="preserve">Change in grip strength: </t>
    </r>
    <r>
      <rPr>
        <sz val="14"/>
        <color theme="1"/>
        <rFont val="Arial"/>
        <family val="2"/>
      </rPr>
      <t>PBS UA 4.456, PBS VWR 5.129, AmAc UA 4.202, AmAc VWR 4.972</t>
    </r>
  </si>
  <si>
    <r>
      <rPr>
        <b/>
        <sz val="14"/>
        <color theme="1"/>
        <rFont val="Arial"/>
        <family val="2"/>
      </rPr>
      <t xml:space="preserve">Pre Pump: </t>
    </r>
    <r>
      <rPr>
        <sz val="14"/>
        <color theme="1"/>
        <rFont val="Arial"/>
        <family val="2"/>
      </rPr>
      <t xml:space="preserve">PBS UA vs PBS VWR p 0.9184, PBS UA vs AmAc UA p 0.9735, PBS UA vs AmAc VWR 0.9582, PBS VWR vs AmAc UA p 0.7131, PBS VWR vs AmAc VWR 0.9990, AmAc UA vs AmAc VWR 0.7909 </t>
    </r>
    <r>
      <rPr>
        <b/>
        <sz val="14"/>
        <color theme="1"/>
        <rFont val="Arial"/>
        <family val="2"/>
      </rPr>
      <t xml:space="preserve">Pre Exercise: </t>
    </r>
    <r>
      <rPr>
        <sz val="14"/>
        <color theme="1"/>
        <rFont val="Arial"/>
        <family val="2"/>
      </rPr>
      <t xml:space="preserve"> PBS UA vs PBS VWR p 0.9933, PBS UA vs AmAc UA 0.9645, PBS UA vs AmAc VWR p 0.9242,PBS VWR vs AmAc UA p 0.9968, PBS VWR vs AmAc VWR p 0.9841, AmAc UA vs AmAc VWR o 0.9988 </t>
    </r>
    <r>
      <rPr>
        <b/>
        <sz val="14"/>
        <color theme="1"/>
        <rFont val="Arial"/>
        <family val="2"/>
      </rPr>
      <t>Post Exercise:</t>
    </r>
    <r>
      <rPr>
        <sz val="14"/>
        <color theme="1"/>
        <rFont val="Arial"/>
        <family val="2"/>
      </rPr>
      <t xml:space="preserve"> PBS UA vs PBS VWR p 0.08439, PBS UA vs AmAc UA p 0.0159, PBS UA vs AmAc VWR p 0.9944, PBS VWR vs AmAc UA p 0.0020, PBS VWR vs AmAc VWR p 0.9397, AmAc UA vs AmAc VWR p = 0.0086 </t>
    </r>
    <r>
      <rPr>
        <b/>
        <sz val="14"/>
        <color theme="1"/>
        <rFont val="Arial"/>
        <family val="2"/>
      </rPr>
      <t xml:space="preserve">Change in grip strength: </t>
    </r>
    <r>
      <rPr>
        <sz val="14"/>
        <color theme="1"/>
        <rFont val="Arial"/>
        <family val="2"/>
      </rPr>
      <t xml:space="preserve">PBS UA vs PBS VWR p 0.1863, PBS UA vs AmAc UA p 0.2240, PBS UA vs AmAc VWR 0.4201, PBS VWR vs AmAc UA 0.0148,  PBS VWR vs AmAc VWR 0.5957, AmAc UA vs AmAc VWR p 0.0486 Grip Strength Pre-pump BF: 0.6069, KS: 0.100, Pre-Intervention BF: 0.8971, KS: 0.1250. Post Exercise  BF: 0.6089, KS: 0.0866, Change in Grip strength BF: 0.9203, KS: 0.1000 </t>
    </r>
  </si>
  <si>
    <r>
      <rPr>
        <b/>
        <sz val="14"/>
        <color theme="1"/>
        <rFont val="Arial"/>
        <family val="2"/>
      </rPr>
      <t>Lean weight</t>
    </r>
    <r>
      <rPr>
        <sz val="14"/>
        <color theme="1"/>
        <rFont val="Arial"/>
        <family val="2"/>
      </rPr>
      <t xml:space="preserve"> PBS UA pre 20.34, PBS UA post 21.28, PBS VWR pre 20.21, PBS VWR post 20.52. AmAc UA pre 19.85 AmAc UA post 21.04; AmAc VWR pre 19.88 AmAc VWR post 20.49 </t>
    </r>
    <r>
      <rPr>
        <b/>
        <sz val="14"/>
        <color theme="1"/>
        <rFont val="Arial"/>
        <family val="2"/>
      </rPr>
      <t>Fat weight</t>
    </r>
    <r>
      <rPr>
        <sz val="14"/>
        <color theme="1"/>
        <rFont val="Arial"/>
        <family val="2"/>
      </rPr>
      <t xml:space="preserve"> PBS UA pre 2.306, PBS UA post 2.288, PBS VWR pre 2.200, PBS VWR post 2.066; AmAc UA pre 2.309 AmAc UA post 2.348; AmAc VWR pre 2.1298 AmAc VWR post 1.954</t>
    </r>
  </si>
  <si>
    <r>
      <rPr>
        <b/>
        <sz val="14"/>
        <color theme="1"/>
        <rFont val="Arial"/>
        <family val="2"/>
      </rPr>
      <t>Lean weight</t>
    </r>
    <r>
      <rPr>
        <sz val="14"/>
        <color theme="1"/>
        <rFont val="Arial"/>
        <family val="2"/>
      </rPr>
      <t xml:space="preserve"> PBS UA pre 1.303, PBS UA post 1.831, PBS VWR pre 0.6865, PBS VWR post 1.024; AmAc UA 2.117 AmAc UA post 2.874, AmAc VWR pre 2.159  AmAv VWR post 1.318 </t>
    </r>
    <r>
      <rPr>
        <b/>
        <sz val="14"/>
        <color theme="1"/>
        <rFont val="Arial"/>
        <family val="2"/>
      </rPr>
      <t>Fat weight</t>
    </r>
    <r>
      <rPr>
        <sz val="14"/>
        <color theme="1"/>
        <rFont val="Arial"/>
        <family val="2"/>
      </rPr>
      <t xml:space="preserve"> PBS UA pre 0.9332 PBS UA post 1.361, PBS VWR pre 0.5446 PBS VWR post 0.7316 AmAc UA pre 1.045 AmAc UA post 1.1013, AmAc VWR ore 0.8589 AmAc VWR post 0.7462</t>
    </r>
  </si>
  <si>
    <r>
      <rPr>
        <b/>
        <sz val="14"/>
        <color theme="1"/>
        <rFont val="Arial"/>
        <family val="2"/>
      </rPr>
      <t xml:space="preserve">Lean Weight </t>
    </r>
    <r>
      <rPr>
        <sz val="14"/>
        <color theme="1"/>
        <rFont val="Arial"/>
        <family val="2"/>
      </rPr>
      <t xml:space="preserve">PBS UA pre vs post 0.1336, PBS VWR pre vs post 0.3865, AmAc UA pre vs AmAc UA post 0.1752; AmAc VWR pre vs AmAc VWR post 0.2088 </t>
    </r>
    <r>
      <rPr>
        <b/>
        <sz val="14"/>
        <color theme="1"/>
        <rFont val="Arial"/>
        <family val="2"/>
      </rPr>
      <t>Fat weight</t>
    </r>
    <r>
      <rPr>
        <sz val="14"/>
        <color theme="1"/>
        <rFont val="Arial"/>
        <family val="2"/>
      </rPr>
      <t xml:space="preserve"> PBS UA pre vs post 0.8183, PBS VWR pre vs post 0.2511, AmAc UA pre vs post 0.8183, AmAc VWR pre vs post 0.3560 KS: &gt;0.1000</t>
    </r>
  </si>
  <si>
    <r>
      <rPr>
        <b/>
        <sz val="14"/>
        <color theme="1"/>
        <rFont val="Arial"/>
        <family val="2"/>
      </rPr>
      <t xml:space="preserve">PRE Lean Weight: </t>
    </r>
    <r>
      <rPr>
        <sz val="14"/>
        <color theme="1"/>
        <rFont val="Arial"/>
        <family val="2"/>
      </rPr>
      <t xml:space="preserve">PBS UA: 20.34, AmAc UA: 19.85. PBS VWR: 20.21, AmAc VWR: 19.88. </t>
    </r>
    <r>
      <rPr>
        <b/>
        <sz val="14"/>
        <color theme="1"/>
        <rFont val="Arial"/>
        <family val="2"/>
      </rPr>
      <t xml:space="preserve">Fat weight: </t>
    </r>
    <r>
      <rPr>
        <sz val="14"/>
        <color theme="1"/>
        <rFont val="Arial"/>
        <family val="2"/>
      </rPr>
      <t>PBS UA: 2.306, AmAc UA: 2.309, PBS VWR: 2.200, AmAc VWR: 2.198</t>
    </r>
    <r>
      <rPr>
        <b/>
        <sz val="14"/>
        <color theme="1"/>
        <rFont val="Arial"/>
        <family val="2"/>
      </rPr>
      <t xml:space="preserve"> POST Lean weight </t>
    </r>
    <r>
      <rPr>
        <sz val="14"/>
        <color theme="1"/>
        <rFont val="Arial"/>
        <family val="2"/>
      </rPr>
      <t xml:space="preserve">PBS UA 21.28, AmAc UA 20.29, PBS VWR 20.52, AmAc VWR 30.49 </t>
    </r>
    <r>
      <rPr>
        <b/>
        <sz val="14"/>
        <color theme="1"/>
        <rFont val="Arial"/>
        <family val="2"/>
      </rPr>
      <t xml:space="preserve">Fat weight </t>
    </r>
    <r>
      <rPr>
        <sz val="14"/>
        <color theme="1"/>
        <rFont val="Arial"/>
        <family val="2"/>
      </rPr>
      <t>PBS UA 2.288, AmAc UA 2.348, PBS VWR 2.066, AmAc VWR 1,954</t>
    </r>
  </si>
  <si>
    <r>
      <t xml:space="preserve">PRE Lean Weight: </t>
    </r>
    <r>
      <rPr>
        <sz val="14"/>
        <color theme="1"/>
        <rFont val="Arial"/>
        <family val="2"/>
      </rPr>
      <t xml:space="preserve">PBS UA: 1.303, AmAc UA: 2.117, PBS VWR: 0.6865, AmAc VWR: 2.159. </t>
    </r>
    <r>
      <rPr>
        <b/>
        <sz val="14"/>
        <color theme="1"/>
        <rFont val="Arial"/>
        <family val="2"/>
      </rPr>
      <t xml:space="preserve">Fat weight: </t>
    </r>
    <r>
      <rPr>
        <sz val="14"/>
        <color theme="1"/>
        <rFont val="Arial"/>
        <family val="2"/>
      </rPr>
      <t xml:space="preserve">PBS UA: 0.9332, AmAc UA: 1.045, PBS VWR: 0.5456, AmAc VWR: 0.8589. </t>
    </r>
    <r>
      <rPr>
        <b/>
        <sz val="14"/>
        <color theme="1"/>
        <rFont val="Arial"/>
        <family val="2"/>
      </rPr>
      <t xml:space="preserve">POST Lean weight </t>
    </r>
    <r>
      <rPr>
        <sz val="14"/>
        <color theme="1"/>
        <rFont val="Arial"/>
        <family val="2"/>
      </rPr>
      <t xml:space="preserve"> PBS UA 1.831, AmAc UA 1.553, PBS VWR 1.024. AmAc VWR 1.318</t>
    </r>
    <r>
      <rPr>
        <b/>
        <sz val="14"/>
        <color theme="1"/>
        <rFont val="Arial"/>
        <family val="2"/>
      </rPr>
      <t xml:space="preserve"> Fat weight </t>
    </r>
    <r>
      <rPr>
        <sz val="14"/>
        <color theme="1"/>
        <rFont val="Arial"/>
        <family val="2"/>
      </rPr>
      <t>PBS UA 1.361, AmAc UA 1.013, PBS VWR 0.7316, AmAc VWR 0.7462</t>
    </r>
  </si>
  <si>
    <r>
      <rPr>
        <b/>
        <sz val="14"/>
        <color theme="1"/>
        <rFont val="Arial"/>
        <family val="2"/>
      </rPr>
      <t xml:space="preserve">PRE Lean Weight: </t>
    </r>
    <r>
      <rPr>
        <sz val="14"/>
        <color theme="1"/>
        <rFont val="Arial"/>
        <family val="2"/>
      </rPr>
      <t xml:space="preserve">PBS UA vs AmAc UA: 0.9351, PBS UA vs PBS VWR: 0.9985, PBS UA vs AmAc VWR: 0.9462, AmAc UA vs PBS VWR: 0.9734, AmAc UA vs AmAc VWR: &gt;0.9999, PBS VWR vs AmAc VWR: 0.9798. </t>
    </r>
    <r>
      <rPr>
        <b/>
        <sz val="14"/>
        <color theme="1"/>
        <rFont val="Arial"/>
        <family val="2"/>
      </rPr>
      <t xml:space="preserve">Fat weight: </t>
    </r>
    <r>
      <rPr>
        <sz val="14"/>
        <color theme="1"/>
        <rFont val="Arial"/>
        <family val="2"/>
      </rPr>
      <t>PBS UA vs AmAc UA: 0.9954, PBS UA vs AmAc VWR: 0.8079, PBS UA vs AmAc VWR: 0.8035, AmAc UA vs PBS VWR: 0.8035, AmAc UA vs PBS VWR: 0.8035, AmAc UA vs AmAc VWR: 0.7991, PBS VWR vs AmAc VWR: 0.9954</t>
    </r>
    <r>
      <rPr>
        <b/>
        <sz val="14"/>
        <color theme="1"/>
        <rFont val="Arial"/>
        <family val="2"/>
      </rPr>
      <t xml:space="preserve"> POST Lean Weight: </t>
    </r>
    <r>
      <rPr>
        <sz val="14"/>
        <color theme="1"/>
        <rFont val="Arial"/>
        <family val="2"/>
      </rPr>
      <t xml:space="preserve">PBS UA vs AmAc UA p = 0.5363, PBS UA vs PBS VWR 0.7289, PBS UA vs AmAc VWR 0.7069, AmAc UA vs PBS VWR 0.9886, AmAc UA vs AmAc VWR 0.9921, PBS VWR vs AmAc VWR &gt;0.9999 </t>
    </r>
    <r>
      <rPr>
        <b/>
        <sz val="14"/>
        <color theme="1"/>
        <rFont val="Arial"/>
        <family val="2"/>
      </rPr>
      <t>Fat weight:</t>
    </r>
    <r>
      <rPr>
        <sz val="14"/>
        <color theme="1"/>
        <rFont val="Arial"/>
        <family val="2"/>
      </rPr>
      <t xml:space="preserve"> PBS UA vs AmAc UA 0.9994, PBS UA vs PBS VWR 0.9207, PBS UA vs AmAc VWR 0.9076, AmAc UA vs PBS VWR 0.9418; AmAc UA vs AmAc VWR 0.8582; PBS VWR vs AmAc VWR 0.9958  Lean Weight Pre BF: 0.095, KS: 0,100 Post BF: 0.2941, KS: 0.1000, Fat Weight: Pre: Post: BF: 0.2933, KS: 0.1000 0.4630, KS: 0.100</t>
    </r>
  </si>
  <si>
    <r>
      <t xml:space="preserve">ALT: </t>
    </r>
    <r>
      <rPr>
        <sz val="14"/>
        <color theme="1"/>
        <rFont val="Arial"/>
        <family val="2"/>
      </rPr>
      <t>PBS UA: 30.00, AmAc UA 43.50, PBS VWR: 32.50, AmAc VWR: 36.50</t>
    </r>
    <r>
      <rPr>
        <b/>
        <sz val="14"/>
        <color theme="1"/>
        <rFont val="Arial"/>
        <family val="2"/>
      </rPr>
      <t xml:space="preserve">. AST: </t>
    </r>
    <r>
      <rPr>
        <sz val="14"/>
        <color theme="1"/>
        <rFont val="Arial"/>
        <family val="2"/>
      </rPr>
      <t>PBS UA: 60.00, AmAc UA: 75.50, PBS VWR: 59.50, AmAc VWR: 72.50</t>
    </r>
    <r>
      <rPr>
        <b/>
        <sz val="14"/>
        <color theme="1"/>
        <rFont val="Arial"/>
        <family val="2"/>
      </rPr>
      <t xml:space="preserve">. BUN: </t>
    </r>
    <r>
      <rPr>
        <sz val="14"/>
        <color theme="1"/>
        <rFont val="Arial"/>
        <family val="2"/>
      </rPr>
      <t>PBS UA: 26.13, AmAc UA: 28.38, PBS VWR: 31.75, AmAc VWR 27.63</t>
    </r>
    <r>
      <rPr>
        <b/>
        <sz val="14"/>
        <color theme="1"/>
        <rFont val="Arial"/>
        <family val="2"/>
      </rPr>
      <t xml:space="preserve">. Glucose: </t>
    </r>
    <r>
      <rPr>
        <sz val="14"/>
        <color theme="1"/>
        <rFont val="Arial"/>
        <family val="2"/>
      </rPr>
      <t xml:space="preserve"> PBS UA: 301.3, AmAc UA: 357.0, PBS VWR: 314.5, AmAc VWR: 331.0.</t>
    </r>
    <r>
      <rPr>
        <b/>
        <sz val="14"/>
        <color theme="1"/>
        <rFont val="Arial"/>
        <family val="2"/>
      </rPr>
      <t xml:space="preserve"> Insulin: </t>
    </r>
    <r>
      <rPr>
        <sz val="14"/>
        <color theme="1"/>
        <rFont val="Arial"/>
        <family val="2"/>
      </rPr>
      <t>PBS UA: 0.7043, AmAc UA: 0.5070, PBS VWR: 0.6334, AmAc VWR: 0.4957.</t>
    </r>
  </si>
  <si>
    <r>
      <t xml:space="preserve">ALT: </t>
    </r>
    <r>
      <rPr>
        <sz val="14"/>
        <color theme="1"/>
        <rFont val="Arial"/>
        <family val="2"/>
      </rPr>
      <t>PBS UA: 6.761, AmAc UA: 42.30, PBS VWR: 4.986, AmAc VWR: 13.93</t>
    </r>
    <r>
      <rPr>
        <b/>
        <sz val="14"/>
        <color theme="1"/>
        <rFont val="Arial"/>
        <family val="2"/>
      </rPr>
      <t xml:space="preserve">. AST: </t>
    </r>
    <r>
      <rPr>
        <sz val="14"/>
        <color theme="1"/>
        <rFont val="Arial"/>
        <family val="2"/>
      </rPr>
      <t>PBS UA: 23.03, AmAc UA: 47.54, PBS VWR: 13.43, AmAc VWR: 34.90.</t>
    </r>
    <r>
      <rPr>
        <b/>
        <sz val="14"/>
        <color theme="1"/>
        <rFont val="Arial"/>
        <family val="2"/>
      </rPr>
      <t xml:space="preserve"> BUN: </t>
    </r>
    <r>
      <rPr>
        <sz val="14"/>
        <color theme="1"/>
        <rFont val="Arial"/>
        <family val="2"/>
      </rPr>
      <t>PBS UA:</t>
    </r>
    <r>
      <rPr>
        <b/>
        <sz val="14"/>
        <color theme="1"/>
        <rFont val="Arial"/>
        <family val="2"/>
      </rPr>
      <t xml:space="preserve"> </t>
    </r>
    <r>
      <rPr>
        <sz val="14"/>
        <color theme="1"/>
        <rFont val="Arial"/>
        <family val="2"/>
      </rPr>
      <t>3.314, AmAc UA: 3.462, PBS VWR: 6.861, AmAc VWR: 3.998</t>
    </r>
    <r>
      <rPr>
        <b/>
        <sz val="14"/>
        <color theme="1"/>
        <rFont val="Arial"/>
        <family val="2"/>
      </rPr>
      <t xml:space="preserve">. Glucose: </t>
    </r>
    <r>
      <rPr>
        <sz val="14"/>
        <color theme="1"/>
        <rFont val="Arial"/>
        <family val="2"/>
      </rPr>
      <t xml:space="preserve">PBS UA: 35.28, AmAc UA: 24.82, PBS VWR: 73.10, AmAc VWR: 71.10. </t>
    </r>
    <r>
      <rPr>
        <b/>
        <sz val="14"/>
        <color theme="1"/>
        <rFont val="Arial"/>
        <family val="2"/>
      </rPr>
      <t xml:space="preserve">Insulin: </t>
    </r>
    <r>
      <rPr>
        <sz val="14"/>
        <color theme="1"/>
        <rFont val="Arial"/>
        <family val="2"/>
      </rPr>
      <t>PBS UA: 0.4040, AmAc UA: 0.1218, PBS VWR: 0.08773, AmAc VWR: 0.1207</t>
    </r>
  </si>
  <si>
    <r>
      <t xml:space="preserve">ALT: </t>
    </r>
    <r>
      <rPr>
        <sz val="14"/>
        <color theme="1"/>
        <rFont val="Arial"/>
        <family val="2"/>
      </rPr>
      <t>all comparisons p &gt;0.9999</t>
    </r>
    <r>
      <rPr>
        <b/>
        <sz val="14"/>
        <color theme="1"/>
        <rFont val="Arial"/>
        <family val="2"/>
      </rPr>
      <t xml:space="preserve">. AST: </t>
    </r>
    <r>
      <rPr>
        <sz val="14"/>
        <color theme="1"/>
        <rFont val="Arial"/>
        <family val="2"/>
      </rPr>
      <t xml:space="preserve"> all comparisons p &gt;0.9999. </t>
    </r>
    <r>
      <rPr>
        <b/>
        <sz val="14"/>
        <color theme="1"/>
        <rFont val="Arial"/>
        <family val="2"/>
      </rPr>
      <t xml:space="preserve">BUN: </t>
    </r>
    <r>
      <rPr>
        <sz val="14"/>
        <color theme="1"/>
        <rFont val="Arial"/>
        <family val="2"/>
      </rPr>
      <t xml:space="preserve">PBS UA vs AmAc UA: 0.3402, PBS UA vs PBS VWR: 0.0220, PBS UA vs AmAc VWR: 0.5229, AmAc UA vs PBS VWR: 0.1566, AmAc UA vs AmAc VWR: 0.7487, PBS VWR vs AmAc VWR: 0.0861. </t>
    </r>
    <r>
      <rPr>
        <b/>
        <sz val="14"/>
        <color theme="1"/>
        <rFont val="Arial"/>
        <family val="2"/>
      </rPr>
      <t xml:space="preserve">Glucose:  </t>
    </r>
    <r>
      <rPr>
        <sz val="14"/>
        <color theme="1"/>
        <rFont val="Arial"/>
        <family val="2"/>
      </rPr>
      <t xml:space="preserve">PBS UA vs AmAc UA: 0.0538, PBS UA vs PBS VWR: 0.6361, PBS UA vs AmAc VWR: 0.2919, AmAc UA vs PBS VWR: 0.1361, AmAc UA vs AmAc VWR: 0.3559, PBS VWR vs AmAc VWR: 0.5561. </t>
    </r>
    <r>
      <rPr>
        <b/>
        <sz val="14"/>
        <color theme="1"/>
        <rFont val="Arial"/>
        <family val="2"/>
      </rPr>
      <t xml:space="preserve"> Insulin: </t>
    </r>
    <r>
      <rPr>
        <sz val="14"/>
        <color theme="1"/>
        <rFont val="Arial"/>
        <family val="2"/>
      </rPr>
      <t>PBS UA vs AmAc UA: &gt;0.999, PBS UA vs PBS VWR: &gt;0.999, PBS UA vs AmAc VWR: &gt;0.9999, AmAc UA vs PBS VWR: 0.2658, AmAc UA vs AmAc VWR: &gt;0.9999, PBS VWR vs AmAc VWR: 0.1188 ALT: BF: 0.6325, KS: &lt;0.0001, AST BF: 0.0182, KS: 0.0003 Insulin BF: 0.2021, KS: 0.001 .  BUN BF: 0.1407, KS: 0.1007 and Glucose 0.3834 and KS: 0.1000</t>
    </r>
  </si>
  <si>
    <r>
      <t xml:space="preserve">Type 1 Fibers: </t>
    </r>
    <r>
      <rPr>
        <sz val="14"/>
        <color theme="1"/>
        <rFont val="Arial"/>
        <family val="2"/>
      </rPr>
      <t xml:space="preserve">BF 0.6599, KS 0.1000. PBS UA vs AmAc UA 0.09322, PBS UA vs PBS VWR 0.8525, PBS UA vs AmAc VWR 0.2255, AmAc UA vs PBS VWR 0.778, AmAc UA vs AmAc VWR 0.2318, PBS VWR vs AmAc VWR 0.1675 </t>
    </r>
    <r>
      <rPr>
        <b/>
        <sz val="14"/>
        <color theme="1"/>
        <rFont val="Arial"/>
        <family val="2"/>
      </rPr>
      <t xml:space="preserve">Type Iia Fibers: </t>
    </r>
    <r>
      <rPr>
        <sz val="14"/>
        <color theme="1"/>
        <rFont val="Arial"/>
        <family val="2"/>
      </rPr>
      <t xml:space="preserve">BF: 0.6091, KS 0.100, PBS US vs AmAc UA 0.0307, PBS UA vs PBS VWR 0.3112, PBS UA vs AmAc VWR 0.2341, AmAc UA vs PBS VWR 0.0037, AmAc UA vs AmAc VWR 0.9491 </t>
    </r>
    <r>
      <rPr>
        <b/>
        <sz val="14"/>
        <color theme="1"/>
        <rFont val="Arial"/>
        <family val="2"/>
      </rPr>
      <t xml:space="preserve">Type IIb Fibers: </t>
    </r>
    <r>
      <rPr>
        <sz val="14"/>
        <color theme="1"/>
        <rFont val="Arial"/>
        <family val="2"/>
      </rPr>
      <t xml:space="preserve">BF: 0.6686, KS: 0.10000 PBS UA vs AmAc UA 0.6224, PBS UA vs PBS VWR 0.0487, PBS UA vs AmAc VWR 0.9516, AmAc UA vs PBS VWR 0.0151, AmAc UA vs AmAc VWR 0.6678, PBS VWR. vs AmAc VWR 0.0434. </t>
    </r>
    <r>
      <rPr>
        <b/>
        <sz val="14"/>
        <color theme="1"/>
        <rFont val="Arial"/>
        <family val="2"/>
      </rPr>
      <t xml:space="preserve">Type IIx Fibers: </t>
    </r>
    <r>
      <rPr>
        <sz val="14"/>
        <color theme="1"/>
        <rFont val="Arial"/>
        <family val="2"/>
      </rPr>
      <t>BF 0.9161, KS 0.1000 PBS UA vs AmAc UA 0.1606, PBS UA vs PBS VWR 0.0033, PBS UA vs AmAc VWR 0.5465, AmAc UA vs PBS VWR 0.0390, AmAc UA vs AmAc VWR 0.4185,  PBS VWR vs AmAc VWR 0.0109</t>
    </r>
  </si>
  <si>
    <r>
      <rPr>
        <b/>
        <sz val="14"/>
        <color theme="1"/>
        <rFont val="Arial"/>
        <family val="2"/>
      </rPr>
      <t xml:space="preserve">Heart weight: </t>
    </r>
    <r>
      <rPr>
        <sz val="14"/>
        <color theme="1"/>
        <rFont val="Arial"/>
        <family val="2"/>
      </rPr>
      <t xml:space="preserve">PBS UA: 0.15, AmAc UA: 0,15, PBS VWR: 0,15, AmAc VWR: 0.15. </t>
    </r>
    <r>
      <rPr>
        <b/>
        <sz val="14"/>
        <color theme="1"/>
        <rFont val="Arial"/>
        <family val="2"/>
      </rPr>
      <t xml:space="preserve">Liver weight: </t>
    </r>
    <r>
      <rPr>
        <sz val="14"/>
        <color theme="1"/>
        <rFont val="Arial"/>
        <family val="2"/>
      </rPr>
      <t xml:space="preserve">PBS UA: 1.289, AmAc UA: 1.229, PBS VWR: 1.286, AmAc VWR: 1.199. </t>
    </r>
    <r>
      <rPr>
        <b/>
        <sz val="14"/>
        <color theme="1"/>
        <rFont val="Arial"/>
        <family val="2"/>
      </rPr>
      <t xml:space="preserve">Adipose weight: </t>
    </r>
    <r>
      <rPr>
        <sz val="14"/>
        <color theme="1"/>
        <rFont val="Arial"/>
        <family val="2"/>
      </rPr>
      <t xml:space="preserve">PBS UA: 0.4014, AmAc UA: 0.4451, PBS VWR: 0.3399, AmAc VWR: 0.3528. </t>
    </r>
    <r>
      <rPr>
        <b/>
        <sz val="14"/>
        <color theme="1"/>
        <rFont val="Arial"/>
        <family val="2"/>
      </rPr>
      <t xml:space="preserve">Kidney weight: </t>
    </r>
    <r>
      <rPr>
        <sz val="14"/>
        <color theme="1"/>
        <rFont val="Arial"/>
        <family val="2"/>
      </rPr>
      <t xml:space="preserve">PBS UA: 0.3991, AmAc UA: 0.4101, PBS VWR: 0.3729, AmAc VWR: 0.3885. </t>
    </r>
    <r>
      <rPr>
        <b/>
        <sz val="14"/>
        <color theme="1"/>
        <rFont val="Arial"/>
        <family val="2"/>
      </rPr>
      <t xml:space="preserve">Triceps weight: </t>
    </r>
    <r>
      <rPr>
        <sz val="14"/>
        <color theme="1"/>
        <rFont val="Arial"/>
        <family val="2"/>
      </rPr>
      <t xml:space="preserve">PBS UA: 0.2208, AmAc UA: 0.1209, PBS VWR: 0.2112, AmAc VWR: 0.1911. </t>
    </r>
    <r>
      <rPr>
        <b/>
        <sz val="14"/>
        <color theme="1"/>
        <rFont val="Arial"/>
        <family val="2"/>
      </rPr>
      <t xml:space="preserve">Teste weight: </t>
    </r>
    <r>
      <rPr>
        <sz val="14"/>
        <color theme="1"/>
        <rFont val="Arial"/>
        <family val="2"/>
      </rPr>
      <t>PBS UA: 0.2264, AmAc UA: 0.2226, PBS VWR: 0.2098, AmAc VWR: 0.2213</t>
    </r>
  </si>
  <si>
    <r>
      <rPr>
        <b/>
        <sz val="14"/>
        <color theme="1"/>
        <rFont val="Arial"/>
        <family val="2"/>
      </rPr>
      <t xml:space="preserve">Heart weight: </t>
    </r>
    <r>
      <rPr>
        <sz val="14"/>
        <color theme="1"/>
        <rFont val="Arial"/>
        <family val="2"/>
      </rPr>
      <t xml:space="preserve">PBS UA: 0.021, AmAc UA: 0.016, PBS VWR: 0.020, AmAc VWR: 0.0088. </t>
    </r>
    <r>
      <rPr>
        <b/>
        <sz val="14"/>
        <color theme="1"/>
        <rFont val="Arial"/>
        <family val="2"/>
      </rPr>
      <t xml:space="preserve">Liver weight: </t>
    </r>
    <r>
      <rPr>
        <sz val="14"/>
        <color theme="1"/>
        <rFont val="Arial"/>
        <family val="2"/>
      </rPr>
      <t xml:space="preserve">PBS UA: 0.1494, AmAc UA: 0.1265, PBS VWR: 0.1356, AmAc VWR: 0.1495 </t>
    </r>
    <r>
      <rPr>
        <b/>
        <sz val="14"/>
        <color theme="1"/>
        <rFont val="Arial"/>
        <family val="2"/>
      </rPr>
      <t xml:space="preserve">Adipose Weight: </t>
    </r>
    <r>
      <rPr>
        <sz val="14"/>
        <color theme="1"/>
        <rFont val="Arial"/>
        <family val="2"/>
      </rPr>
      <t xml:space="preserve">PBS UA: 0.07991, AmAc UA: 0.07806, PBS VWR: 0.06323, AmAc VWR: 0.06974. </t>
    </r>
    <r>
      <rPr>
        <b/>
        <sz val="14"/>
        <color theme="1"/>
        <rFont val="Arial"/>
        <family val="2"/>
      </rPr>
      <t xml:space="preserve">Kidney Weight: </t>
    </r>
    <r>
      <rPr>
        <sz val="14"/>
        <color theme="1"/>
        <rFont val="Arial"/>
        <family val="2"/>
      </rPr>
      <t xml:space="preserve">PBS UA: 0.03016, AmAc UA: 0.04031, PBS VWR: 0.05009. AmAc VWR: 0.02100. </t>
    </r>
    <r>
      <rPr>
        <b/>
        <sz val="14"/>
        <color theme="1"/>
        <rFont val="Arial"/>
        <family val="2"/>
      </rPr>
      <t xml:space="preserve">Triceps weight: </t>
    </r>
    <r>
      <rPr>
        <sz val="14"/>
        <color theme="1"/>
        <rFont val="Arial"/>
        <family val="2"/>
      </rPr>
      <t xml:space="preserve">PBS UA: 0.05488, AmAc UA: 0.03705, PBS VWR: 0.02566, AmAc VWR: 0.02454. </t>
    </r>
    <r>
      <rPr>
        <b/>
        <sz val="14"/>
        <color theme="1"/>
        <rFont val="Arial"/>
        <family val="2"/>
      </rPr>
      <t xml:space="preserve">Teste weight: </t>
    </r>
    <r>
      <rPr>
        <sz val="14"/>
        <color theme="1"/>
        <rFont val="Arial"/>
        <family val="2"/>
      </rPr>
      <t>PBS UA: 0.01090, AmAc UA: 0.01284, PBS VWR: 0.01411, AmAc VWR: 0.01487.</t>
    </r>
  </si>
  <si>
    <r>
      <rPr>
        <b/>
        <sz val="14"/>
        <color theme="1"/>
        <rFont val="Arial"/>
        <family val="2"/>
      </rPr>
      <t>Heart weight:</t>
    </r>
    <r>
      <rPr>
        <sz val="14"/>
        <color theme="1"/>
        <rFont val="Arial"/>
        <family val="2"/>
      </rPr>
      <t xml:space="preserve"> PBS  AmAc UA: 0.9998, PBS UA vs PBS VWR: 0.9934, PBS UA vs AmAc VWR: 0.9999, AmAc UA vs PBS VWR: 0.9849: AmAc UA vs AmAc VWR: 0.9995, PBS VWR vs AmAc VWR: 0.9975 </t>
    </r>
    <r>
      <rPr>
        <b/>
        <sz val="14"/>
        <color theme="1"/>
        <rFont val="Arial"/>
        <family val="2"/>
      </rPr>
      <t>Liver weight:</t>
    </r>
    <r>
      <rPr>
        <sz val="14"/>
        <color theme="1"/>
        <rFont val="Arial"/>
        <family val="2"/>
      </rPr>
      <t xml:space="preserve"> PBS UA vs AmAc UA: 0.8248, PBS UA vs AmAc VWR: &gt;0.9999, PBS UA vs AmAc VWR: 0.5836, AmAc UA vs PBS VWR: 0.8446, AmAc UA vs AmAc VWR: 0.9749, PBS VWR vs AmAc VWR: 0.6088. </t>
    </r>
    <r>
      <rPr>
        <b/>
        <sz val="14"/>
        <color theme="1"/>
        <rFont val="Arial"/>
        <family val="2"/>
      </rPr>
      <t>Adipose weight:</t>
    </r>
    <r>
      <rPr>
        <sz val="14"/>
        <color theme="1"/>
        <rFont val="Arial"/>
        <family val="2"/>
      </rPr>
      <t xml:space="preserve"> PBS UA vs AmAc UA: 0.2410, PBS UA vs PBS VWR: 0.1033, PBS UA vs AmAc VWR: 0.1938, AmAc UA vs PBS VWR: 0.0075, AmAc UA vs AmAc VWR: 0.0173, PBS VWR vs AmAc VWR: 0.7271. </t>
    </r>
    <r>
      <rPr>
        <b/>
        <sz val="14"/>
        <color theme="1"/>
        <rFont val="Arial"/>
        <family val="2"/>
      </rPr>
      <t>Kidney weight:</t>
    </r>
    <r>
      <rPr>
        <sz val="14"/>
        <color theme="1"/>
        <rFont val="Arial"/>
        <family val="2"/>
      </rPr>
      <t xml:space="preserve"> PBS UA vs AmAc UA: 0.5572, PBS UA vs PBS VWR: 0.1673, PBS UA vs AmAc VWR: 0.5706, AmAc UA vs PBS VWR: 0l0539, AmAc UA vs AmAc VWR: 0.2527, PBS VWR vs AmAc VWR: 0.4059. </t>
    </r>
    <r>
      <rPr>
        <b/>
        <sz val="14"/>
        <color theme="1"/>
        <rFont val="Arial"/>
        <family val="2"/>
      </rPr>
      <t>Triceps weight:</t>
    </r>
    <r>
      <rPr>
        <sz val="14"/>
        <color theme="1"/>
        <rFont val="Arial"/>
        <family val="2"/>
      </rPr>
      <t xml:space="preserve">  PBS UA vs AmAc UA: &lt;0.0001, PBS UA vs PBS VWR: 0.6170, PBS UA vs AmAc VWR: 0.1254, AmAc UA vs PBS VWR: &lt;0.0001, AmAc UA vs AmAc VWR: 0.0008, PBS VWR vs AmAc VWR: 0.2919. </t>
    </r>
    <r>
      <rPr>
        <b/>
        <sz val="14"/>
        <color theme="1"/>
        <rFont val="Arial"/>
        <family val="2"/>
      </rPr>
      <t>Teste weight:</t>
    </r>
    <r>
      <rPr>
        <sz val="14"/>
        <color theme="1"/>
        <rFont val="Arial"/>
        <family val="2"/>
      </rPr>
      <t xml:space="preserve"> PBS UA vs PBS VWR: 0.5713, PBS UA vs PBS VWR: 0.0180, PBS UA vs AmAc VWR: 0.4418, AmAc UA vs PBS VWR: 0.0624, AmAc  AmAc VWR: 0.8373, PBS VWR vs AmAc VWR: 0.0939. Heart Weight BF: 0.8136, KS: 0.0923 Liver Weight BF: 0.9513, KS: 0.1360, Adipose Weight BF: 0.8957, KS: 0.1000, Kidney Weight BF: 0.5132, KS: 0.1000, Triceps Weight: BF: 0.2279, KS: 0.1000. Teste Weight: 0.8638, KS: 0.100 </t>
    </r>
  </si>
  <si>
    <r>
      <rPr>
        <b/>
        <sz val="14"/>
        <color theme="1"/>
        <rFont val="Arial"/>
        <family val="2"/>
      </rPr>
      <t>total X-activity</t>
    </r>
    <r>
      <rPr>
        <sz val="14"/>
        <color theme="1"/>
        <rFont val="Arial"/>
        <family val="2"/>
      </rPr>
      <t xml:space="preserve">: PBS UA: 1317, AmAc UA: 1339, PBS VWR: 1204, AmAc VWR: 1320. </t>
    </r>
    <r>
      <rPr>
        <b/>
        <sz val="14"/>
        <color theme="1"/>
        <rFont val="Arial"/>
        <family val="2"/>
      </rPr>
      <t>Amplitude:</t>
    </r>
    <r>
      <rPr>
        <sz val="14"/>
        <color theme="1"/>
        <rFont val="Arial"/>
        <family val="2"/>
      </rPr>
      <t xml:space="preserve"> PBS UA JTK: 937.80, LS 2234.15, meta2d 1152.95. AmAc UA JTK: 901.6317, LS: 2454.862, meta2d: 1105.63. PBS VWR JTK: 612.71, LS: 1851.32, meta2d: 912.16. AmAc VWR: JTK: 868.33, LS: 2481.78, meta2d: 1181.98. </t>
    </r>
    <r>
      <rPr>
        <b/>
        <sz val="14"/>
        <color theme="1"/>
        <rFont val="Arial"/>
        <family val="2"/>
      </rPr>
      <t xml:space="preserve">Phase: </t>
    </r>
    <r>
      <rPr>
        <sz val="14"/>
        <color theme="1"/>
        <rFont val="Arial"/>
        <family val="2"/>
      </rPr>
      <t>PBS UA: 14.36, AmAc UA: 13.28, PBS VWR: 15.05, AmAc VWR: 15.41</t>
    </r>
  </si>
  <si>
    <r>
      <rPr>
        <b/>
        <sz val="14"/>
        <color theme="1"/>
        <rFont val="Arial"/>
        <family val="2"/>
      </rPr>
      <t>total X-activity:</t>
    </r>
    <r>
      <rPr>
        <sz val="14"/>
        <color theme="1"/>
        <rFont val="Arial"/>
        <family val="2"/>
      </rPr>
      <t xml:space="preserve"> PBS UA: 639.4, AmAc UA: 689.3, PBS VWR: 547.8, AmAc VWR: 793.5. </t>
    </r>
    <r>
      <rPr>
        <b/>
        <sz val="14"/>
        <color theme="1"/>
        <rFont val="Arial"/>
        <family val="2"/>
      </rPr>
      <t>Amplitude</t>
    </r>
    <r>
      <rPr>
        <sz val="14"/>
        <color theme="1"/>
        <rFont val="Arial"/>
        <family val="2"/>
      </rPr>
      <t xml:space="preserve">: PBS UA JTK: 182.63, LS: 0.001, meta2d: 75.95. AmAc UA: JTK: 246.51. LS: 690.44, meta2d: 233.86. PBS VWR: JTK: 278.86, LS: 0.001, meta2d: 44.99. AmAc VWR JTK: 89.30, LS: 168.50, meta2d: 222.16. </t>
    </r>
    <r>
      <rPr>
        <b/>
        <sz val="14"/>
        <color theme="1"/>
        <rFont val="Arial"/>
        <family val="2"/>
      </rPr>
      <t>Phase:</t>
    </r>
    <r>
      <rPr>
        <sz val="14"/>
        <color theme="1"/>
        <rFont val="Arial"/>
        <family val="2"/>
      </rPr>
      <t xml:space="preserve"> PBS UA: 0.3350, AmAc UA: 1.016, PBS VWR: 0.2051, AmAc VWR: 0.6507</t>
    </r>
  </si>
  <si>
    <r>
      <rPr>
        <b/>
        <sz val="14"/>
        <color theme="1"/>
        <rFont val="Arial"/>
        <family val="2"/>
      </rPr>
      <t>z-activity</t>
    </r>
    <r>
      <rPr>
        <sz val="14"/>
        <color theme="1"/>
        <rFont val="Arial"/>
        <family val="2"/>
      </rPr>
      <t xml:space="preserve">: PBS UA: 310.3, AmAc UA: 299.5, PBS VWR: 276.6, AmAc VWR: 329.7. </t>
    </r>
    <r>
      <rPr>
        <b/>
        <sz val="14"/>
        <color theme="1"/>
        <rFont val="Arial"/>
        <family val="2"/>
      </rPr>
      <t>Amplitude:</t>
    </r>
    <r>
      <rPr>
        <sz val="14"/>
        <color theme="1"/>
        <rFont val="Arial"/>
        <family val="2"/>
      </rPr>
      <t xml:space="preserve"> PBS UA JTK: 291.90, LS: 572.57, meta2d: 362.45, AmAc UA: JTK: 233.49, LS: 609.16, meta2d: 263.59, PBS VWR: JTK: 199.47, LS: NA meta2d: 268.26, AmAc VWR: JTK: 216.69, LS: NA meta2d: 262.98. </t>
    </r>
    <r>
      <rPr>
        <b/>
        <sz val="14"/>
        <color theme="1"/>
        <rFont val="Arial"/>
        <family val="2"/>
      </rPr>
      <t>Phase:</t>
    </r>
    <r>
      <rPr>
        <sz val="14"/>
        <color theme="1"/>
        <rFont val="Arial"/>
        <family val="2"/>
      </rPr>
      <t xml:space="preserve"> PBS UA: 14.73, AmAc UA: 12.89, PBS VWR: 15.07, AmAc VWR: 13.52</t>
    </r>
  </si>
  <si>
    <r>
      <rPr>
        <b/>
        <sz val="14"/>
        <color theme="1"/>
        <rFont val="Arial"/>
        <family val="2"/>
      </rPr>
      <t>z-activity</t>
    </r>
    <r>
      <rPr>
        <sz val="14"/>
        <color theme="1"/>
        <rFont val="Arial"/>
        <family val="2"/>
      </rPr>
      <t xml:space="preserve">: PBS UA: 197.8, AmAc UA: 171.9, PBS VWR: 169.1, AmAc VWR: 236.2. </t>
    </r>
    <r>
      <rPr>
        <b/>
        <sz val="14"/>
        <color theme="1"/>
        <rFont val="Arial"/>
        <family val="2"/>
      </rPr>
      <t>Amplitude:</t>
    </r>
    <r>
      <rPr>
        <sz val="14"/>
        <color theme="1"/>
        <rFont val="Arial"/>
        <family val="2"/>
      </rPr>
      <t xml:space="preserve"> PBS UA: JTK: 50.18, LS: 77,73, meta2d: 50.92, AmAc UA: JTK: 139.56, LS: 0.001, meta2d: 125.03, PBS VWR: JTK: 45.90, LSL NA meta2d: 22.65, AmAc VWR: JTK: 45.52, LS: NA meta2d: 92.55.  </t>
    </r>
    <r>
      <rPr>
        <b/>
        <sz val="14"/>
        <color theme="1"/>
        <rFont val="Arial"/>
        <family val="2"/>
      </rPr>
      <t>Phase:</t>
    </r>
    <r>
      <rPr>
        <sz val="14"/>
        <color theme="1"/>
        <rFont val="Arial"/>
        <family val="2"/>
      </rPr>
      <t xml:space="preserve"> PBS UA: 0.1392, AmAc UA: 3.494, PBS VWR: 0.09588, AmAc VWR: 3.042</t>
    </r>
  </si>
  <si>
    <r>
      <rPr>
        <b/>
        <sz val="14"/>
        <color theme="1"/>
        <rFont val="Arial"/>
        <family val="2"/>
      </rPr>
      <t xml:space="preserve">z-activity </t>
    </r>
    <r>
      <rPr>
        <sz val="14"/>
        <color theme="1"/>
        <rFont val="Arial"/>
        <family val="2"/>
      </rPr>
      <t xml:space="preserve">PBS UA vs AmAc UA: BF: 0.3919, KS: 0.0054 0.9961, PBS UA vs PBS VWR: 0.8977, PBS UA vs AmAc VWR: 0.9778, AmAc UA vs PBS VWR: 0.9644, AmAc UA vs AmAc VWR: 0.9237, PBS VWR vs AmAc VWR: 0.6895. </t>
    </r>
    <r>
      <rPr>
        <b/>
        <sz val="14"/>
        <color theme="1"/>
        <rFont val="Arial"/>
        <family val="2"/>
      </rPr>
      <t>Amplitude</t>
    </r>
    <r>
      <rPr>
        <sz val="14"/>
        <color theme="1"/>
        <rFont val="Arial"/>
        <family val="2"/>
      </rPr>
      <t xml:space="preserve"> BF: 0.7987, KS: 0.1000 : PBS UA vs AmAc UA; 0.4892, PBS UA vs PBS VWR: 0.2377, PBS UA vs AmAc VWR: 0.7309, AmAc UA vs PBS VWR: 0.8945, AmAc UA vs AmAc VWR: 0.9738, PBS VWR vs AmAc VWR: 0.7102. </t>
    </r>
    <r>
      <rPr>
        <b/>
        <sz val="14"/>
        <color theme="1"/>
        <rFont val="Arial"/>
        <family val="2"/>
      </rPr>
      <t>Phase</t>
    </r>
    <r>
      <rPr>
        <sz val="14"/>
        <color theme="1"/>
        <rFont val="Arial"/>
        <family val="2"/>
      </rPr>
      <t xml:space="preserve"> BF: 0.6327, KS: 0.008  PBS UA vs AmAc UA: 0.8022, PBS UA vs PBS VWR: 0.9987, PBS UA vs AmAc VWR: 0.9295, AmAc UA vs PBS VWR: 0.7746, AmAc UA vs AmAc VWR: 0.9889, PBS VWR vs AmAc VWR 0.8995</t>
    </r>
  </si>
  <si>
    <r>
      <rPr>
        <b/>
        <sz val="14"/>
        <color theme="1"/>
        <rFont val="Arial"/>
        <family val="2"/>
      </rPr>
      <t>Ambulatory activity:</t>
    </r>
    <r>
      <rPr>
        <sz val="14"/>
        <color theme="1"/>
        <rFont val="Arial"/>
        <family val="2"/>
      </rPr>
      <t xml:space="preserve"> PBS UA 39.42, AmAc UA 38.61, PBS VWR 39.65, AmAc VWR 38.34</t>
    </r>
    <r>
      <rPr>
        <b/>
        <sz val="14"/>
        <color theme="1"/>
        <rFont val="Arial"/>
        <family val="2"/>
      </rPr>
      <t xml:space="preserve"> Non ambulatory activity:</t>
    </r>
    <r>
      <rPr>
        <sz val="14"/>
        <color theme="1"/>
        <rFont val="Arial"/>
        <family val="2"/>
      </rPr>
      <t xml:space="preserve"> PBS UA 60.58, AmAc UA 61.39, PBS VWR 60.35, AmAc VWR 61.75</t>
    </r>
  </si>
  <si>
    <r>
      <rPr>
        <b/>
        <sz val="14"/>
        <color theme="1"/>
        <rFont val="Arial"/>
        <family val="2"/>
      </rPr>
      <t>Ambulatory activity:</t>
    </r>
    <r>
      <rPr>
        <sz val="14"/>
        <color theme="1"/>
        <rFont val="Arial"/>
        <family val="2"/>
      </rPr>
      <t xml:space="preserve"> PBS UA 3.870, AmAc UA 6.178, PBS VWR 4.875, AmAc VWR 3.030 </t>
    </r>
    <r>
      <rPr>
        <b/>
        <sz val="14"/>
        <color theme="1"/>
        <rFont val="Arial"/>
        <family val="2"/>
      </rPr>
      <t>Non Ambulatory Activity</t>
    </r>
    <r>
      <rPr>
        <sz val="14"/>
        <color theme="1"/>
        <rFont val="Arial"/>
        <family val="2"/>
      </rPr>
      <t xml:space="preserve"> PBS UA 3.870, AmAc UA 6.178, PBS VWR 4.875, AmAc VWR 3.061</t>
    </r>
  </si>
  <si>
    <r>
      <rPr>
        <b/>
        <sz val="14"/>
        <color theme="1"/>
        <rFont val="Arial"/>
        <family val="2"/>
      </rPr>
      <t>Ambulatory activity</t>
    </r>
    <r>
      <rPr>
        <sz val="14"/>
        <color theme="1"/>
        <rFont val="Arial"/>
        <family val="2"/>
      </rPr>
      <t xml:space="preserve"> PBS UA vs AmAc UA 0.9851, PBS UA vs PBS VWR 0.9996, PBS UA vs AmAc CWR 0.9653, AmAc UA vs PBS VWR 0.9695, AmAc UA vs AmAv VWR 0.9994, PBS VWR vs AmAc VWR 0.9408 </t>
    </r>
    <r>
      <rPr>
        <b/>
        <sz val="14"/>
        <color theme="1"/>
        <rFont val="Arial"/>
        <family val="2"/>
      </rPr>
      <t>Non ambulatory activity</t>
    </r>
    <r>
      <rPr>
        <sz val="14"/>
        <color theme="1"/>
        <rFont val="Arial"/>
        <family val="2"/>
      </rPr>
      <t xml:space="preserve"> PBS UA vs AmAc UA 0.9851, PBS UA vs PBS VWR 0.9996, PBS UA vs AmAc VWR 0.9569, AmAc UA vs PBS VWR p 0.9695, AmAc UA vs AmAc VWR 0.9986, PBS VWR vs AmAc VWR 0.9295 For percent ambulatory BF: 3202, KS: 0.1000, For percent non ambulatory BF: 0.9202, KS: 0.100</t>
    </r>
  </si>
  <si>
    <r>
      <rPr>
        <b/>
        <sz val="14"/>
        <color theme="1"/>
        <rFont val="Arial"/>
        <family val="2"/>
      </rPr>
      <t>Phase in UA mice</t>
    </r>
    <r>
      <rPr>
        <sz val="14"/>
        <color theme="1"/>
        <rFont val="Arial"/>
        <family val="2"/>
      </rPr>
      <t xml:space="preserve">: PBS 12.41, AmAc 12.16. </t>
    </r>
    <r>
      <rPr>
        <b/>
        <sz val="14"/>
        <color theme="1"/>
        <rFont val="Arial"/>
        <family val="2"/>
      </rPr>
      <t>Phase in VWR mice</t>
    </r>
    <r>
      <rPr>
        <sz val="14"/>
        <color theme="1"/>
        <rFont val="Arial"/>
        <family val="2"/>
      </rPr>
      <t>: PBS 13.46, AmAc 14.30.</t>
    </r>
    <r>
      <rPr>
        <b/>
        <sz val="14"/>
        <color theme="1"/>
        <rFont val="Arial"/>
        <family val="2"/>
      </rPr>
      <t xml:space="preserve"> Amplitude in UA mice</t>
    </r>
    <r>
      <rPr>
        <sz val="14"/>
        <color theme="1"/>
        <rFont val="Arial"/>
        <family val="2"/>
      </rPr>
      <t xml:space="preserve">: PBS 71.43, AmAc 27.93. </t>
    </r>
    <r>
      <rPr>
        <b/>
        <sz val="14"/>
        <color theme="1"/>
        <rFont val="Arial"/>
        <family val="2"/>
      </rPr>
      <t>Amplitude in VWR mice</t>
    </r>
    <r>
      <rPr>
        <sz val="14"/>
        <color theme="1"/>
        <rFont val="Arial"/>
        <family val="2"/>
      </rPr>
      <t xml:space="preserve">: PBS VWR: PBS 1859, AmAc VWR: 2803. </t>
    </r>
    <r>
      <rPr>
        <b/>
        <sz val="14"/>
        <color theme="1"/>
        <rFont val="Arial"/>
        <family val="2"/>
      </rPr>
      <t>Total daily wheel contacts</t>
    </r>
    <r>
      <rPr>
        <sz val="14"/>
        <color theme="1"/>
        <rFont val="Arial"/>
        <family val="2"/>
      </rPr>
      <t xml:space="preserve"> in UA mice: PBS 1377, AmAc 685. </t>
    </r>
    <r>
      <rPr>
        <b/>
        <sz val="14"/>
        <color theme="1"/>
        <rFont val="Arial"/>
        <family val="2"/>
      </rPr>
      <t>Total daily wheel running</t>
    </r>
    <r>
      <rPr>
        <sz val="14"/>
        <color theme="1"/>
        <rFont val="Arial"/>
        <family val="2"/>
      </rPr>
      <t xml:space="preserve"> in VWR mice: PBS 26742, AmAc 36750.</t>
    </r>
  </si>
  <si>
    <r>
      <t xml:space="preserve">Phase in UA mice: PBS 1.070, AmAc 0.7580 </t>
    </r>
    <r>
      <rPr>
        <b/>
        <sz val="14"/>
        <color theme="1"/>
        <rFont val="Arial"/>
        <family val="2"/>
      </rPr>
      <t>Phase in VWR mice:</t>
    </r>
    <r>
      <rPr>
        <sz val="14"/>
        <color theme="1"/>
        <rFont val="Arial"/>
        <family val="2"/>
      </rPr>
      <t xml:space="preserve"> PBS 0.2927, AmAc 0.2807. </t>
    </r>
    <r>
      <rPr>
        <b/>
        <sz val="14"/>
        <color theme="1"/>
        <rFont val="Arial"/>
        <family val="2"/>
      </rPr>
      <t>Amplitude in UA mice</t>
    </r>
    <r>
      <rPr>
        <sz val="14"/>
        <color theme="1"/>
        <rFont val="Arial"/>
        <family val="2"/>
      </rPr>
      <t xml:space="preserve">: PBS 44.34, AmAc 21.60. </t>
    </r>
    <r>
      <rPr>
        <b/>
        <sz val="14"/>
        <color theme="1"/>
        <rFont val="Arial"/>
        <family val="2"/>
      </rPr>
      <t>Amplitude in VWR mice</t>
    </r>
    <r>
      <rPr>
        <sz val="14"/>
        <color theme="1"/>
        <rFont val="Arial"/>
        <family val="2"/>
      </rPr>
      <t xml:space="preserve">: PBS 762.3, AmAc 1119. </t>
    </r>
    <r>
      <rPr>
        <b/>
        <sz val="14"/>
        <color theme="1"/>
        <rFont val="Arial"/>
        <family val="2"/>
      </rPr>
      <t>Total daily wheel contacts</t>
    </r>
    <r>
      <rPr>
        <sz val="14"/>
        <color theme="1"/>
        <rFont val="Arial"/>
        <family val="2"/>
      </rPr>
      <t xml:space="preserve"> in UA mice: PBS 774, AmAc 463. </t>
    </r>
    <r>
      <rPr>
        <b/>
        <sz val="14"/>
        <color theme="1"/>
        <rFont val="Arial"/>
        <family val="2"/>
      </rPr>
      <t>Total daily wheel running</t>
    </r>
    <r>
      <rPr>
        <sz val="14"/>
        <color theme="1"/>
        <rFont val="Arial"/>
        <family val="2"/>
      </rPr>
      <t xml:space="preserve"> in VWR mice PBS 26742, AmAc 36750.</t>
    </r>
  </si>
  <si>
    <r>
      <rPr>
        <b/>
        <sz val="14"/>
        <color theme="1"/>
        <rFont val="Arial"/>
        <family val="2"/>
      </rPr>
      <t>Phase UA mice:</t>
    </r>
    <r>
      <rPr>
        <sz val="14"/>
        <color theme="1"/>
        <rFont val="Arial"/>
        <family val="2"/>
      </rPr>
      <t xml:space="preserve"> PBS vs AmAc KS:  p&lt;0.100 </t>
    </r>
    <r>
      <rPr>
        <b/>
        <sz val="14"/>
        <color theme="1"/>
        <rFont val="Arial"/>
        <family val="2"/>
      </rPr>
      <t>Phase VWR mice</t>
    </r>
    <r>
      <rPr>
        <sz val="14"/>
        <color theme="1"/>
        <rFont val="Arial"/>
        <family val="2"/>
      </rPr>
      <t xml:space="preserve">: KS: &lt;0.1000 PBS vs AmAc 0.0005. </t>
    </r>
    <r>
      <rPr>
        <b/>
        <sz val="14"/>
        <color theme="1"/>
        <rFont val="Arial"/>
        <family val="2"/>
      </rPr>
      <t xml:space="preserve"> Amplitude UA mice:</t>
    </r>
    <r>
      <rPr>
        <sz val="14"/>
        <color theme="1"/>
        <rFont val="Arial"/>
        <family val="2"/>
      </rPr>
      <t xml:space="preserve"> KS: 0.9993 PBS UA vs AmAc UA JTK: 0.0466, LS: 0.088052, meta2d: 0.0674. </t>
    </r>
    <r>
      <rPr>
        <b/>
        <sz val="14"/>
        <color theme="1"/>
        <rFont val="Arial"/>
        <family val="2"/>
      </rPr>
      <t>Amplitude VWR mice:</t>
    </r>
    <r>
      <rPr>
        <sz val="14"/>
        <color theme="1"/>
        <rFont val="Arial"/>
        <family val="2"/>
      </rPr>
      <t xml:space="preserve"> KS: 0.1340: PBS VWR vs AmAc VWR JTK: 0.194, LS: 0.0544, meta2d: 0.04266  </t>
    </r>
    <r>
      <rPr>
        <b/>
        <sz val="14"/>
        <color theme="1"/>
        <rFont val="Arial"/>
        <family val="2"/>
      </rPr>
      <t>Total daily wheel contacts</t>
    </r>
    <r>
      <rPr>
        <sz val="14"/>
        <color theme="1"/>
        <rFont val="Arial"/>
        <family val="2"/>
      </rPr>
      <t xml:space="preserve"> in UA mice KS: &lt;0.001 PBS vs AmAc 0.044, </t>
    </r>
    <r>
      <rPr>
        <b/>
        <sz val="14"/>
        <color theme="1"/>
        <rFont val="Arial"/>
        <family val="2"/>
      </rPr>
      <t>Total daily wheel running</t>
    </r>
    <r>
      <rPr>
        <sz val="14"/>
        <color theme="1"/>
        <rFont val="Arial"/>
        <family val="2"/>
      </rPr>
      <t xml:space="preserve"> in VWR KS: &lt;0.001 mice PBS vs AmAc 0.040</t>
    </r>
  </si>
  <si>
    <r>
      <rPr>
        <b/>
        <sz val="14"/>
        <color theme="1"/>
        <rFont val="Arial"/>
        <family val="2"/>
      </rPr>
      <t>Day 3</t>
    </r>
    <r>
      <rPr>
        <sz val="14"/>
        <color theme="1"/>
        <rFont val="Arial"/>
        <family val="2"/>
      </rPr>
      <t xml:space="preserve"> PBS VWR: 1989, AmAc VWR: 3482.</t>
    </r>
    <r>
      <rPr>
        <b/>
        <sz val="14"/>
        <color theme="1"/>
        <rFont val="Arial"/>
        <family val="2"/>
      </rPr>
      <t xml:space="preserve"> Day 4</t>
    </r>
    <r>
      <rPr>
        <sz val="14"/>
        <color theme="1"/>
        <rFont val="Arial"/>
        <family val="2"/>
      </rPr>
      <t xml:space="preserve"> PBS VWR 1702, AmAc VWR 3704.2</t>
    </r>
    <r>
      <rPr>
        <b/>
        <sz val="14"/>
        <color theme="1"/>
        <rFont val="Arial"/>
        <family val="2"/>
      </rPr>
      <t xml:space="preserve"> Day 5</t>
    </r>
    <r>
      <rPr>
        <sz val="14"/>
        <color theme="1"/>
        <rFont val="Arial"/>
        <family val="2"/>
      </rPr>
      <t xml:space="preserve"> PBS VWR 2482, AmAc VWR 3646 </t>
    </r>
    <r>
      <rPr>
        <b/>
        <sz val="14"/>
        <color theme="1"/>
        <rFont val="Arial"/>
        <family val="2"/>
      </rPr>
      <t>Day 10</t>
    </r>
    <r>
      <rPr>
        <sz val="14"/>
        <color theme="1"/>
        <rFont val="Arial"/>
        <family val="2"/>
      </rPr>
      <t xml:space="preserve"> PBS VWR 2701, AmAc VWR 3724,</t>
    </r>
    <r>
      <rPr>
        <b/>
        <sz val="14"/>
        <color theme="1"/>
        <rFont val="Arial"/>
        <family val="2"/>
      </rPr>
      <t>Day 11</t>
    </r>
    <r>
      <rPr>
        <sz val="14"/>
        <color theme="1"/>
        <rFont val="Arial"/>
        <family val="2"/>
      </rPr>
      <t xml:space="preserve"> PBS VWR 2544, AmAc VWR 3676</t>
    </r>
  </si>
  <si>
    <r>
      <rPr>
        <b/>
        <sz val="14"/>
        <color theme="1"/>
        <rFont val="Arial"/>
        <family val="2"/>
      </rPr>
      <t>Day 3</t>
    </r>
    <r>
      <rPr>
        <sz val="14"/>
        <color theme="1"/>
        <rFont val="Arial"/>
        <family val="2"/>
      </rPr>
      <t xml:space="preserve"> PBS VWR: 314.9, AmAc VWR 588.8 </t>
    </r>
    <r>
      <rPr>
        <b/>
        <sz val="14"/>
        <color theme="1"/>
        <rFont val="Arial"/>
        <family val="2"/>
      </rPr>
      <t>Day 4</t>
    </r>
    <r>
      <rPr>
        <sz val="14"/>
        <color theme="1"/>
        <rFont val="Arial"/>
        <family val="2"/>
      </rPr>
      <t xml:space="preserve"> PBS VWR 497.4 AmAc VWR 542.9 </t>
    </r>
    <r>
      <rPr>
        <b/>
        <sz val="14"/>
        <color theme="1"/>
        <rFont val="Arial"/>
        <family val="2"/>
      </rPr>
      <t>Day 5</t>
    </r>
    <r>
      <rPr>
        <sz val="14"/>
        <color theme="1"/>
        <rFont val="Arial"/>
        <family val="2"/>
      </rPr>
      <t xml:space="preserve"> PBS VWR 363.7, AmAc VWR 865.2 </t>
    </r>
    <r>
      <rPr>
        <b/>
        <sz val="14"/>
        <color theme="1"/>
        <rFont val="Arial"/>
        <family val="2"/>
      </rPr>
      <t>Day 10</t>
    </r>
    <r>
      <rPr>
        <sz val="14"/>
        <color theme="1"/>
        <rFont val="Arial"/>
        <family val="2"/>
      </rPr>
      <t xml:space="preserve"> PBS VWR 621.6, AmAc VWR 1003 </t>
    </r>
    <r>
      <rPr>
        <b/>
        <sz val="14"/>
        <color theme="1"/>
        <rFont val="Arial"/>
        <family val="2"/>
      </rPr>
      <t>Day 11</t>
    </r>
    <r>
      <rPr>
        <sz val="14"/>
        <color theme="1"/>
        <rFont val="Arial"/>
        <family val="2"/>
      </rPr>
      <t xml:space="preserve"> PBS VWR 708.7 AmAc VWR 961.7</t>
    </r>
  </si>
  <si>
    <r>
      <rPr>
        <b/>
        <sz val="14"/>
        <color theme="1"/>
        <rFont val="Arial"/>
        <family val="2"/>
      </rPr>
      <t>Day 3</t>
    </r>
    <r>
      <rPr>
        <sz val="14"/>
        <color theme="1"/>
        <rFont val="Arial"/>
        <family val="2"/>
      </rPr>
      <t xml:space="preserve"> p&lt;0.0001 </t>
    </r>
    <r>
      <rPr>
        <b/>
        <sz val="14"/>
        <color theme="1"/>
        <rFont val="Arial"/>
        <family val="2"/>
      </rPr>
      <t>Day 4</t>
    </r>
    <r>
      <rPr>
        <sz val="14"/>
        <color theme="1"/>
        <rFont val="Arial"/>
        <family val="2"/>
      </rPr>
      <t xml:space="preserve"> p&lt;0.0001, </t>
    </r>
    <r>
      <rPr>
        <b/>
        <sz val="14"/>
        <color theme="1"/>
        <rFont val="Arial"/>
        <family val="2"/>
      </rPr>
      <t>Day 5</t>
    </r>
    <r>
      <rPr>
        <sz val="14"/>
        <color theme="1"/>
        <rFont val="Arial"/>
        <family val="2"/>
      </rPr>
      <t xml:space="preserve"> p 0.0062 </t>
    </r>
    <r>
      <rPr>
        <b/>
        <sz val="14"/>
        <color theme="1"/>
        <rFont val="Arial"/>
        <family val="2"/>
      </rPr>
      <t>Day 10</t>
    </r>
    <r>
      <rPr>
        <sz val="14"/>
        <color theme="1"/>
        <rFont val="Arial"/>
        <family val="2"/>
      </rPr>
      <t xml:space="preserve"> p  0.0217  </t>
    </r>
    <r>
      <rPr>
        <b/>
        <sz val="14"/>
        <color theme="1"/>
        <rFont val="Arial"/>
        <family val="2"/>
      </rPr>
      <t xml:space="preserve"> Day 11</t>
    </r>
    <r>
      <rPr>
        <sz val="14"/>
        <color theme="1"/>
        <rFont val="Arial"/>
        <family val="2"/>
      </rPr>
      <t xml:space="preserve"> p 0.0125 KS for all 0.1000</t>
    </r>
  </si>
  <si>
    <r>
      <rPr>
        <b/>
        <sz val="14"/>
        <color theme="1"/>
        <rFont val="Arial"/>
        <family val="2"/>
      </rPr>
      <t>Day 4</t>
    </r>
    <r>
      <rPr>
        <sz val="14"/>
        <color theme="1"/>
        <rFont val="Arial"/>
        <family val="2"/>
      </rPr>
      <t xml:space="preserve"> PBS VWR: 213.2, AmAc VWR 67.69. </t>
    </r>
    <r>
      <rPr>
        <b/>
        <sz val="14"/>
        <color theme="1"/>
        <rFont val="Arial"/>
        <family val="2"/>
      </rPr>
      <t>Day 5</t>
    </r>
    <r>
      <rPr>
        <sz val="14"/>
        <color theme="1"/>
        <rFont val="Arial"/>
        <family val="2"/>
      </rPr>
      <t xml:space="preserve"> PBW VWR 247.5 vs AmAc VWR 76.29,  </t>
    </r>
    <r>
      <rPr>
        <b/>
        <sz val="14"/>
        <color theme="1"/>
        <rFont val="Arial"/>
        <family val="2"/>
      </rPr>
      <t>Day 6</t>
    </r>
    <r>
      <rPr>
        <sz val="14"/>
        <color theme="1"/>
        <rFont val="Arial"/>
        <family val="2"/>
      </rPr>
      <t xml:space="preserve"> PBS VWR 231.2 vs AmAc VWR 21.17, </t>
    </r>
    <r>
      <rPr>
        <b/>
        <sz val="14"/>
        <color theme="1"/>
        <rFont val="Arial"/>
        <family val="2"/>
      </rPr>
      <t>Day 7</t>
    </r>
    <r>
      <rPr>
        <sz val="14"/>
        <color theme="1"/>
        <rFont val="Arial"/>
        <family val="2"/>
      </rPr>
      <t xml:space="preserve"> PBS VWR 582.4 vs AmAc VWR 88.55 </t>
    </r>
    <r>
      <rPr>
        <b/>
        <sz val="14"/>
        <color theme="1"/>
        <rFont val="Arial"/>
        <family val="2"/>
      </rPr>
      <t>Day</t>
    </r>
    <r>
      <rPr>
        <sz val="14"/>
        <color theme="1"/>
        <rFont val="Arial"/>
        <family val="2"/>
      </rPr>
      <t xml:space="preserve"> </t>
    </r>
    <r>
      <rPr>
        <b/>
        <sz val="14"/>
        <color theme="1"/>
        <rFont val="Arial"/>
        <family val="2"/>
      </rPr>
      <t>10</t>
    </r>
    <r>
      <rPr>
        <sz val="14"/>
        <color theme="1"/>
        <rFont val="Arial"/>
        <family val="2"/>
      </rPr>
      <t xml:space="preserve"> PBS VWR 230.3 AmAc VWR 61.45</t>
    </r>
  </si>
  <si>
    <r>
      <rPr>
        <b/>
        <sz val="14"/>
        <color theme="1"/>
        <rFont val="Arial"/>
        <family val="2"/>
      </rPr>
      <t>Day 4</t>
    </r>
    <r>
      <rPr>
        <sz val="14"/>
        <color theme="1"/>
        <rFont val="Arial"/>
        <family val="2"/>
      </rPr>
      <t xml:space="preserve"> PBS VWR: 187.1, AmAc VWR 88.51 </t>
    </r>
    <r>
      <rPr>
        <b/>
        <sz val="14"/>
        <color theme="1"/>
        <rFont val="Arial"/>
        <family val="2"/>
      </rPr>
      <t xml:space="preserve">Day 5 </t>
    </r>
    <r>
      <rPr>
        <sz val="14"/>
        <color theme="1"/>
        <rFont val="Arial"/>
        <family val="2"/>
      </rPr>
      <t xml:space="preserve">PBS VWR 194.1 vs AmAc VWR 104.3 </t>
    </r>
    <r>
      <rPr>
        <b/>
        <sz val="14"/>
        <color theme="1"/>
        <rFont val="Arial"/>
        <family val="2"/>
      </rPr>
      <t>Day 6</t>
    </r>
    <r>
      <rPr>
        <sz val="14"/>
        <color theme="1"/>
        <rFont val="Arial"/>
        <family val="2"/>
      </rPr>
      <t xml:space="preserve"> PBS VWR 251.8 vs AmAc VWR 30.00 </t>
    </r>
    <r>
      <rPr>
        <b/>
        <sz val="14"/>
        <color theme="1"/>
        <rFont val="Arial"/>
        <family val="2"/>
      </rPr>
      <t>Day 7</t>
    </r>
    <r>
      <rPr>
        <sz val="14"/>
        <color theme="1"/>
        <rFont val="Arial"/>
        <family val="2"/>
      </rPr>
      <t xml:space="preserve"> PBS VWR 401.3 vs AmAc VWR 240.0 </t>
    </r>
    <r>
      <rPr>
        <b/>
        <sz val="14"/>
        <color theme="1"/>
        <rFont val="Arial"/>
        <family val="2"/>
      </rPr>
      <t>Day 10</t>
    </r>
    <r>
      <rPr>
        <sz val="14"/>
        <color theme="1"/>
        <rFont val="Arial"/>
        <family val="2"/>
      </rPr>
      <t xml:space="preserve"> PBS VWR 237.0 vs AmAc VWR 89.12</t>
    </r>
  </si>
  <si>
    <r>
      <rPr>
        <b/>
        <sz val="14"/>
        <color theme="1"/>
        <rFont val="Arial"/>
        <family val="2"/>
      </rPr>
      <t xml:space="preserve">Day 4 </t>
    </r>
    <r>
      <rPr>
        <sz val="14"/>
        <color theme="1"/>
        <rFont val="Arial"/>
        <family val="2"/>
      </rPr>
      <t xml:space="preserve">0.0448 </t>
    </r>
    <r>
      <rPr>
        <b/>
        <sz val="14"/>
        <color theme="1"/>
        <rFont val="Arial"/>
        <family val="2"/>
      </rPr>
      <t>Day 5</t>
    </r>
    <r>
      <rPr>
        <sz val="14"/>
        <color theme="1"/>
        <rFont val="Arial"/>
        <family val="2"/>
      </rPr>
      <t xml:space="preserve"> 0.0509 </t>
    </r>
    <r>
      <rPr>
        <b/>
        <sz val="14"/>
        <color theme="1"/>
        <rFont val="Arial"/>
        <family val="2"/>
      </rPr>
      <t>Day 6</t>
    </r>
    <r>
      <rPr>
        <sz val="14"/>
        <color theme="1"/>
        <rFont val="Arial"/>
        <family val="2"/>
      </rPr>
      <t xml:space="preserve"> p 0.0506 </t>
    </r>
    <r>
      <rPr>
        <b/>
        <sz val="14"/>
        <color theme="1"/>
        <rFont val="Arial"/>
        <family val="2"/>
      </rPr>
      <t>Day 7</t>
    </r>
    <r>
      <rPr>
        <sz val="14"/>
        <color theme="1"/>
        <rFont val="Arial"/>
        <family val="2"/>
      </rPr>
      <t xml:space="preserve"> p 0.0029 </t>
    </r>
    <r>
      <rPr>
        <b/>
        <sz val="14"/>
        <color theme="1"/>
        <rFont val="Arial"/>
        <family val="2"/>
      </rPr>
      <t>Day 10</t>
    </r>
    <r>
      <rPr>
        <sz val="14"/>
        <color theme="1"/>
        <rFont val="Arial"/>
        <family val="2"/>
      </rPr>
      <t xml:space="preserve"> p 0.0477 KS for all 0.1000</t>
    </r>
  </si>
  <si>
    <r>
      <rPr>
        <b/>
        <sz val="14"/>
        <color theme="1"/>
        <rFont val="Arial"/>
        <family val="2"/>
      </rPr>
      <t>Day 3</t>
    </r>
    <r>
      <rPr>
        <sz val="14"/>
        <color theme="1"/>
        <rFont val="Arial"/>
        <family val="2"/>
      </rPr>
      <t xml:space="preserve"> PBS VWR: 6245, AmAc VWR: 10933. </t>
    </r>
    <r>
      <rPr>
        <b/>
        <sz val="14"/>
        <color theme="1"/>
        <rFont val="Arial"/>
        <family val="2"/>
      </rPr>
      <t>Day 4</t>
    </r>
    <r>
      <rPr>
        <sz val="14"/>
        <color theme="1"/>
        <rFont val="Arial"/>
        <family val="2"/>
      </rPr>
      <t xml:space="preserve"> PBS VWR 5344, AmAc VWR 11630 </t>
    </r>
    <r>
      <rPr>
        <b/>
        <sz val="14"/>
        <color theme="1"/>
        <rFont val="Arial"/>
        <family val="2"/>
      </rPr>
      <t>Day 5</t>
    </r>
    <r>
      <rPr>
        <sz val="14"/>
        <color theme="1"/>
        <rFont val="Arial"/>
        <family val="2"/>
      </rPr>
      <t xml:space="preserve"> PBS VWR 7793, AmAc VWR 11448 </t>
    </r>
    <r>
      <rPr>
        <b/>
        <sz val="14"/>
        <color theme="1"/>
        <rFont val="Arial"/>
        <family val="2"/>
      </rPr>
      <t>Day 10</t>
    </r>
    <r>
      <rPr>
        <sz val="14"/>
        <color theme="1"/>
        <rFont val="Arial"/>
        <family val="2"/>
      </rPr>
      <t xml:space="preserve"> PBS VWR 8481, AmAc VWR 11693, </t>
    </r>
    <r>
      <rPr>
        <b/>
        <sz val="14"/>
        <color theme="1"/>
        <rFont val="Arial"/>
        <family val="2"/>
      </rPr>
      <t>Day 11</t>
    </r>
    <r>
      <rPr>
        <sz val="14"/>
        <color theme="1"/>
        <rFont val="Arial"/>
        <family val="2"/>
      </rPr>
      <t xml:space="preserve"> PBS VWR 7988, AmAc VWR 11543</t>
    </r>
  </si>
  <si>
    <r>
      <rPr>
        <b/>
        <sz val="14"/>
        <color theme="1"/>
        <rFont val="Arial"/>
        <family val="2"/>
      </rPr>
      <t>Day 3</t>
    </r>
    <r>
      <rPr>
        <sz val="14"/>
        <color theme="1"/>
        <rFont val="Arial"/>
        <family val="2"/>
      </rPr>
      <t xml:space="preserve"> PBS VWR: 988, AmAc VWR 1846 </t>
    </r>
    <r>
      <rPr>
        <b/>
        <sz val="14"/>
        <color theme="1"/>
        <rFont val="Arial"/>
        <family val="2"/>
      </rPr>
      <t>Day 4</t>
    </r>
    <r>
      <rPr>
        <sz val="14"/>
        <color theme="1"/>
        <rFont val="Arial"/>
        <family val="2"/>
      </rPr>
      <t xml:space="preserve"> PBS VWR 1560 AmAc VWR 1702 </t>
    </r>
    <r>
      <rPr>
        <b/>
        <sz val="14"/>
        <color theme="1"/>
        <rFont val="Arial"/>
        <family val="2"/>
      </rPr>
      <t>Day 5</t>
    </r>
    <r>
      <rPr>
        <sz val="14"/>
        <color theme="1"/>
        <rFont val="Arial"/>
        <family val="2"/>
      </rPr>
      <t xml:space="preserve"> PBS VWR 1142, AmAc VWR 865.2 </t>
    </r>
    <r>
      <rPr>
        <b/>
        <sz val="14"/>
        <color theme="1"/>
        <rFont val="Arial"/>
        <family val="2"/>
      </rPr>
      <t>Day 10</t>
    </r>
    <r>
      <rPr>
        <sz val="14"/>
        <color theme="1"/>
        <rFont val="Arial"/>
        <family val="2"/>
      </rPr>
      <t xml:space="preserve"> PBS VWR 1952, AmAc VWR 3149</t>
    </r>
    <r>
      <rPr>
        <b/>
        <sz val="14"/>
        <color theme="1"/>
        <rFont val="Arial"/>
        <family val="2"/>
      </rPr>
      <t xml:space="preserve"> Day 11</t>
    </r>
    <r>
      <rPr>
        <sz val="14"/>
        <color theme="1"/>
        <rFont val="Arial"/>
        <family val="2"/>
      </rPr>
      <t xml:space="preserve"> PBS VWR 2225 AmAc VWR 3020</t>
    </r>
  </si>
  <si>
    <r>
      <rPr>
        <b/>
        <sz val="14"/>
        <color theme="1"/>
        <rFont val="Arial"/>
        <family val="2"/>
      </rPr>
      <t>Day 3</t>
    </r>
    <r>
      <rPr>
        <sz val="14"/>
        <color theme="1"/>
        <rFont val="Arial"/>
        <family val="2"/>
      </rPr>
      <t xml:space="preserve"> p&lt;0.0001 </t>
    </r>
    <r>
      <rPr>
        <b/>
        <sz val="14"/>
        <color theme="1"/>
        <rFont val="Arial"/>
        <family val="2"/>
      </rPr>
      <t>Day 4</t>
    </r>
    <r>
      <rPr>
        <sz val="14"/>
        <color theme="1"/>
        <rFont val="Arial"/>
        <family val="2"/>
      </rPr>
      <t xml:space="preserve"> p&lt;0.0001,</t>
    </r>
    <r>
      <rPr>
        <b/>
        <sz val="14"/>
        <color theme="1"/>
        <rFont val="Arial"/>
        <family val="2"/>
      </rPr>
      <t xml:space="preserve"> Day 5</t>
    </r>
    <r>
      <rPr>
        <sz val="14"/>
        <color theme="1"/>
        <rFont val="Arial"/>
        <family val="2"/>
      </rPr>
      <t xml:space="preserve"> p 0.0062</t>
    </r>
    <r>
      <rPr>
        <b/>
        <sz val="14"/>
        <color theme="1"/>
        <rFont val="Arial"/>
        <family val="2"/>
      </rPr>
      <t xml:space="preserve"> Day 10</t>
    </r>
    <r>
      <rPr>
        <sz val="14"/>
        <color theme="1"/>
        <rFont val="Arial"/>
        <family val="2"/>
      </rPr>
      <t xml:space="preserve"> p  0.0217 </t>
    </r>
    <r>
      <rPr>
        <b/>
        <sz val="14"/>
        <color theme="1"/>
        <rFont val="Arial"/>
        <family val="2"/>
      </rPr>
      <t>Day 11</t>
    </r>
    <r>
      <rPr>
        <sz val="14"/>
        <color theme="1"/>
        <rFont val="Arial"/>
        <family val="2"/>
      </rPr>
      <t xml:space="preserve"> p 0.0125 KS: for all 0.1000</t>
    </r>
  </si>
  <si>
    <r>
      <rPr>
        <b/>
        <sz val="14"/>
        <color theme="1"/>
        <rFont val="Arial"/>
        <family val="2"/>
      </rPr>
      <t>Day 4</t>
    </r>
    <r>
      <rPr>
        <sz val="14"/>
        <color theme="1"/>
        <rFont val="Arial"/>
        <family val="2"/>
      </rPr>
      <t xml:space="preserve"> PBS VWR: 669, AmAc VWR 213. </t>
    </r>
    <r>
      <rPr>
        <b/>
        <sz val="14"/>
        <color theme="1"/>
        <rFont val="Arial"/>
        <family val="2"/>
      </rPr>
      <t>Day 5</t>
    </r>
    <r>
      <rPr>
        <sz val="14"/>
        <color theme="1"/>
        <rFont val="Arial"/>
        <family val="2"/>
      </rPr>
      <t xml:space="preserve"> PBW VWR 775 vs AmAc VWR 240,  </t>
    </r>
    <r>
      <rPr>
        <b/>
        <sz val="14"/>
        <color theme="1"/>
        <rFont val="Arial"/>
        <family val="2"/>
      </rPr>
      <t xml:space="preserve">Day 6 </t>
    </r>
    <r>
      <rPr>
        <sz val="14"/>
        <color theme="1"/>
        <rFont val="Arial"/>
        <family val="2"/>
      </rPr>
      <t xml:space="preserve">PBS VWR 725 vs AmAc VWR 66, </t>
    </r>
    <r>
      <rPr>
        <b/>
        <sz val="14"/>
        <color theme="1"/>
        <rFont val="Arial"/>
        <family val="2"/>
      </rPr>
      <t>Day 7</t>
    </r>
    <r>
      <rPr>
        <sz val="14"/>
        <color theme="1"/>
        <rFont val="Arial"/>
        <family val="2"/>
      </rPr>
      <t xml:space="preserve"> PBS VWR 1829 vs AmAc VWR 278  </t>
    </r>
    <r>
      <rPr>
        <b/>
        <sz val="14"/>
        <color theme="1"/>
        <rFont val="Arial"/>
        <family val="2"/>
      </rPr>
      <t>Day 10</t>
    </r>
    <r>
      <rPr>
        <sz val="14"/>
        <color theme="1"/>
        <rFont val="Arial"/>
        <family val="2"/>
      </rPr>
      <t xml:space="preserve"> PBS VWR 723 AmAc VWR 193</t>
    </r>
  </si>
  <si>
    <r>
      <rPr>
        <b/>
        <sz val="14"/>
        <color theme="1"/>
        <rFont val="Arial"/>
        <family val="2"/>
      </rPr>
      <t>Day 4</t>
    </r>
    <r>
      <rPr>
        <sz val="14"/>
        <color theme="1"/>
        <rFont val="Arial"/>
        <family val="2"/>
      </rPr>
      <t xml:space="preserve"> PBS VWR: 587, AmAc VWR 278 </t>
    </r>
    <r>
      <rPr>
        <b/>
        <sz val="14"/>
        <color theme="1"/>
        <rFont val="Arial"/>
        <family val="2"/>
      </rPr>
      <t>Day 5</t>
    </r>
    <r>
      <rPr>
        <sz val="14"/>
        <color theme="1"/>
        <rFont val="Arial"/>
        <family val="2"/>
      </rPr>
      <t xml:space="preserve"> PBS VWR 609 vs AmAc VWR 326 </t>
    </r>
    <r>
      <rPr>
        <b/>
        <sz val="14"/>
        <color theme="1"/>
        <rFont val="Arial"/>
        <family val="2"/>
      </rPr>
      <t>Day 6</t>
    </r>
    <r>
      <rPr>
        <sz val="14"/>
        <color theme="1"/>
        <rFont val="Arial"/>
        <family val="2"/>
      </rPr>
      <t xml:space="preserve"> PBS VWR 791 vs AmAc VWR 94. </t>
    </r>
    <r>
      <rPr>
        <b/>
        <sz val="14"/>
        <color theme="1"/>
        <rFont val="Arial"/>
        <family val="2"/>
      </rPr>
      <t>Day 7</t>
    </r>
    <r>
      <rPr>
        <sz val="14"/>
        <color theme="1"/>
        <rFont val="Arial"/>
        <family val="2"/>
      </rPr>
      <t xml:space="preserve"> PBS VWR 1259 vs AmAc VWR 753.6 </t>
    </r>
    <r>
      <rPr>
        <b/>
        <sz val="14"/>
        <color theme="1"/>
        <rFont val="Arial"/>
        <family val="2"/>
      </rPr>
      <t>Day 10</t>
    </r>
    <r>
      <rPr>
        <sz val="14"/>
        <color theme="1"/>
        <rFont val="Arial"/>
        <family val="2"/>
      </rPr>
      <t xml:space="preserve"> PBS VWR 744.18 vs AmAc VWR 280</t>
    </r>
  </si>
  <si>
    <r>
      <rPr>
        <b/>
        <sz val="14"/>
        <color theme="1"/>
        <rFont val="Arial"/>
        <family val="2"/>
      </rPr>
      <t>Day 4</t>
    </r>
    <r>
      <rPr>
        <sz val="14"/>
        <color theme="1"/>
        <rFont val="Arial"/>
        <family val="2"/>
      </rPr>
      <t xml:space="preserve">: 0.0448 </t>
    </r>
    <r>
      <rPr>
        <b/>
        <sz val="14"/>
        <color theme="1"/>
        <rFont val="Arial"/>
        <family val="2"/>
      </rPr>
      <t>Day 5</t>
    </r>
    <r>
      <rPr>
        <sz val="14"/>
        <color theme="1"/>
        <rFont val="Arial"/>
        <family val="2"/>
      </rPr>
      <t xml:space="preserve"> 0.0509 </t>
    </r>
    <r>
      <rPr>
        <b/>
        <sz val="14"/>
        <color theme="1"/>
        <rFont val="Arial"/>
        <family val="2"/>
      </rPr>
      <t>Day 6</t>
    </r>
    <r>
      <rPr>
        <sz val="14"/>
        <color theme="1"/>
        <rFont val="Arial"/>
        <family val="2"/>
      </rPr>
      <t xml:space="preserve"> p 0.0506 </t>
    </r>
    <r>
      <rPr>
        <b/>
        <sz val="14"/>
        <color theme="1"/>
        <rFont val="Arial"/>
        <family val="2"/>
      </rPr>
      <t>Day 7</t>
    </r>
    <r>
      <rPr>
        <sz val="14"/>
        <color theme="1"/>
        <rFont val="Arial"/>
        <family val="2"/>
      </rPr>
      <t xml:space="preserve"> p 0.0029 </t>
    </r>
    <r>
      <rPr>
        <b/>
        <sz val="14"/>
        <color theme="1"/>
        <rFont val="Arial"/>
        <family val="2"/>
      </rPr>
      <t>Day 10</t>
    </r>
    <r>
      <rPr>
        <sz val="14"/>
        <color theme="1"/>
        <rFont val="Arial"/>
        <family val="2"/>
      </rPr>
      <t xml:space="preserve"> p 0.0477 KS: for all 0.1000</t>
    </r>
  </si>
  <si>
    <r>
      <t>AmAc VWR mice had lower VO</t>
    </r>
    <r>
      <rPr>
        <vertAlign val="subscript"/>
        <sz val="14"/>
        <color theme="1"/>
        <rFont val="Arial"/>
        <family val="2"/>
      </rPr>
      <t xml:space="preserve">2 </t>
    </r>
    <r>
      <rPr>
        <sz val="14"/>
        <color theme="1"/>
        <rFont val="Arial"/>
        <family val="2"/>
      </rPr>
      <t xml:space="preserve">as compared all over groups </t>
    </r>
  </si>
  <si>
    <r>
      <t>AmAc VWR mice had lower VCO</t>
    </r>
    <r>
      <rPr>
        <vertAlign val="subscript"/>
        <sz val="14"/>
        <color theme="1"/>
        <rFont val="Arial"/>
        <family val="2"/>
      </rPr>
      <t xml:space="preserve">2 </t>
    </r>
    <r>
      <rPr>
        <sz val="14"/>
        <color theme="1"/>
        <rFont val="Arial"/>
        <family val="2"/>
      </rPr>
      <t>as compared to other mice. Additionally AmAc UA had lower VCO</t>
    </r>
    <r>
      <rPr>
        <vertAlign val="subscript"/>
        <sz val="14"/>
        <color theme="1"/>
        <rFont val="Arial"/>
        <family val="2"/>
      </rPr>
      <t>2</t>
    </r>
    <r>
      <rPr>
        <sz val="14"/>
        <color theme="1"/>
        <rFont val="Arial"/>
        <family val="2"/>
      </rPr>
      <t xml:space="preserve"> as compared to PBS VWR mice</t>
    </r>
  </si>
  <si>
    <r>
      <t>AmAc VWR and AmAc UA mice had lower VO</t>
    </r>
    <r>
      <rPr>
        <vertAlign val="subscript"/>
        <sz val="14"/>
        <color theme="1"/>
        <rFont val="Arial"/>
        <family val="2"/>
      </rPr>
      <t xml:space="preserve">2 </t>
    </r>
    <r>
      <rPr>
        <sz val="14"/>
        <color theme="1"/>
        <rFont val="Arial"/>
        <family val="2"/>
      </rPr>
      <t xml:space="preserve">as compared to both PBS groups </t>
    </r>
  </si>
  <si>
    <r>
      <rPr>
        <b/>
        <sz val="14"/>
        <color theme="1"/>
        <rFont val="Arial"/>
        <family val="2"/>
      </rPr>
      <t xml:space="preserve">EE: </t>
    </r>
    <r>
      <rPr>
        <sz val="14"/>
        <color theme="1"/>
        <rFont val="Arial"/>
        <family val="2"/>
      </rPr>
      <t xml:space="preserve">PBS UA: 0.4593, AmAc UA: 0.4292, PBS VWR: 0.4949, AmAc VWR: 0.4330. </t>
    </r>
    <r>
      <rPr>
        <b/>
        <sz val="14"/>
        <color theme="1"/>
        <rFont val="Arial"/>
        <family val="2"/>
      </rPr>
      <t>Amplitude:</t>
    </r>
    <r>
      <rPr>
        <sz val="14"/>
        <color theme="1"/>
        <rFont val="Arial"/>
        <family val="2"/>
      </rPr>
      <t xml:space="preserve"> PBS UA: JTK 0.067, LS 0.472, meta2d: 0.085. AmAc UA: JTL: 0.010, LS: 0.449, meta2d: 0.0756. PBS VWR: JTK 0.059, LS: 0.449, meta2d: 0.0756, AmAc VWR: JTK: 0.0176, LS: 0.466, meta2d: 0.0789. </t>
    </r>
    <r>
      <rPr>
        <b/>
        <sz val="14"/>
        <color theme="1"/>
        <rFont val="Arial"/>
        <family val="2"/>
      </rPr>
      <t xml:space="preserve">Phase: </t>
    </r>
    <r>
      <rPr>
        <sz val="14"/>
        <color theme="1"/>
        <rFont val="Arial"/>
        <family val="2"/>
      </rPr>
      <t>PBS UA: 15.10, AmAc UA: 15.21, PBS VWR: 13.88. AmAc VWR: 14.89</t>
    </r>
  </si>
  <si>
    <r>
      <rPr>
        <b/>
        <sz val="14"/>
        <color theme="1"/>
        <rFont val="Arial"/>
        <family val="2"/>
      </rPr>
      <t>EE:</t>
    </r>
    <r>
      <rPr>
        <sz val="14"/>
        <color theme="1"/>
        <rFont val="Arial"/>
        <family val="2"/>
      </rPr>
      <t xml:space="preserve"> PBS UA: 0.4362, AmAc UA: 0.04818, PBS VWR: 0.04443, AmAc VWR: 0.04657.</t>
    </r>
    <r>
      <rPr>
        <b/>
        <sz val="14"/>
        <color theme="1"/>
        <rFont val="Arial"/>
        <family val="2"/>
      </rPr>
      <t xml:space="preserve"> Amplitude:</t>
    </r>
    <r>
      <rPr>
        <sz val="14"/>
        <color theme="1"/>
        <rFont val="Arial"/>
        <family val="2"/>
      </rPr>
      <t xml:space="preserve"> PBS UA: JTK 0.014, LS: 0.034, meta2d: 0.019, AmAc UA: JTK 0.010, LS: 0.001, meta2d: 0.003, PBS VWR JTK 0.015, LS: 0.001, meta2d: 0.013, AmAc VWR JTK: 0.0176, LS: 0.083, meta2d: 0.030 </t>
    </r>
    <r>
      <rPr>
        <b/>
        <sz val="14"/>
        <color theme="1"/>
        <rFont val="Arial"/>
        <family val="2"/>
      </rPr>
      <t>Phase</t>
    </r>
    <r>
      <rPr>
        <sz val="14"/>
        <color theme="1"/>
        <rFont val="Arial"/>
        <family val="2"/>
      </rPr>
      <t>: PBS UA 0.3306, AmAc UA: 1.488, PBS VWR: 0.9918. AmAc VWR: 0.5134</t>
    </r>
  </si>
  <si>
    <r>
      <rPr>
        <b/>
        <sz val="14"/>
        <rFont val="Arial"/>
        <family val="2"/>
      </rPr>
      <t>Pre Pump</t>
    </r>
    <r>
      <rPr>
        <sz val="14"/>
        <rFont val="Arial"/>
        <family val="2"/>
      </rPr>
      <t xml:space="preserve"> PBS UA 1.052, AmAc UA 0.9827, PBS VWR 1.535, AmAc VWR 2.518 </t>
    </r>
    <r>
      <rPr>
        <b/>
        <sz val="14"/>
        <rFont val="Arial"/>
        <family val="2"/>
      </rPr>
      <t>Pre Exercise</t>
    </r>
    <r>
      <rPr>
        <sz val="14"/>
        <rFont val="Arial"/>
        <family val="2"/>
      </rPr>
      <t xml:space="preserve"> PBS UA 0.3147, AmAc UA 0.7493, PBS VWR 1.493, AmAc VWR 0.6165 </t>
    </r>
    <r>
      <rPr>
        <b/>
        <sz val="14"/>
        <rFont val="Arial"/>
        <family val="2"/>
      </rPr>
      <t>Post Exercise</t>
    </r>
    <r>
      <rPr>
        <sz val="14"/>
        <rFont val="Arial"/>
        <family val="2"/>
      </rPr>
      <t xml:space="preserve"> PBS UA 1.0525, AmAc UA 0.9827, PBS VWR 1.535, AmAc VWR 2.519</t>
    </r>
  </si>
  <si>
    <t xml:space="preserve">Spearman's test for heteroscedastic p 0.084. KS: 0.100 Two-way ANOVA with multiple comparisons using Tukey's post hoc analysis </t>
  </si>
  <si>
    <r>
      <rPr>
        <b/>
        <sz val="14"/>
        <color theme="1"/>
        <rFont val="Arial"/>
        <family val="2"/>
      </rPr>
      <t>Fat Weight</t>
    </r>
    <r>
      <rPr>
        <sz val="14"/>
        <color theme="1"/>
        <rFont val="Arial"/>
        <family val="2"/>
      </rPr>
      <t xml:space="preserve"> PBS UA 1.476, AnAc UA -0.001500, PBS VWR 0.2088, AmAc VWR 0.5213. </t>
    </r>
    <r>
      <rPr>
        <b/>
        <sz val="14"/>
        <color theme="1"/>
        <rFont val="Arial"/>
        <family val="2"/>
      </rPr>
      <t>Lean Weight</t>
    </r>
    <r>
      <rPr>
        <sz val="14"/>
        <color theme="1"/>
        <rFont val="Arial"/>
        <family val="2"/>
      </rPr>
      <t xml:space="preserve"> PBS UA 0.93550, AmAc UA 1.188, PBS VWR 0.3113, AmAc VWR 0.6100 </t>
    </r>
    <r>
      <rPr>
        <b/>
        <sz val="14"/>
        <color theme="1"/>
        <rFont val="Arial"/>
        <family val="2"/>
      </rPr>
      <t>Total body Weight</t>
    </r>
    <r>
      <rPr>
        <sz val="14"/>
        <color theme="1"/>
        <rFont val="Arial"/>
        <family val="2"/>
      </rPr>
      <t xml:space="preserve">  PBS UA 1.734, AmAc UA 0.9232, PBS VWR 1.486, AmAc VWR 2.325</t>
    </r>
  </si>
  <si>
    <r>
      <rPr>
        <b/>
        <sz val="14"/>
        <rFont val="Arial"/>
        <family val="2"/>
      </rPr>
      <t>Fat Weight</t>
    </r>
    <r>
      <rPr>
        <sz val="14"/>
        <rFont val="Arial"/>
        <family val="2"/>
      </rPr>
      <t xml:space="preserve"> PBS UA 2.366, AmAc UA 3.416, PBS VWR 1.188, AmAc VWR 2.690. </t>
    </r>
    <r>
      <rPr>
        <b/>
        <sz val="14"/>
        <rFont val="Arial"/>
        <family val="2"/>
      </rPr>
      <t>Lean Weigh</t>
    </r>
    <r>
      <rPr>
        <sz val="14"/>
        <rFont val="Arial"/>
        <family val="2"/>
      </rPr>
      <t xml:space="preserve">t PBS UA 1.559. AmAc UA 2.227, PBS VWR 0.9533, AmAc VWR 1.246 </t>
    </r>
    <r>
      <rPr>
        <b/>
        <sz val="14"/>
        <rFont val="Arial"/>
        <family val="2"/>
      </rPr>
      <t>Total Body Weight</t>
    </r>
    <r>
      <rPr>
        <sz val="14"/>
        <rFont val="Arial"/>
        <family val="2"/>
      </rPr>
      <t xml:space="preserve"> PBS UA 1.230, AmAc UA 0.7611, PBS VWR 0.5531, AmAc VWR 1.035</t>
    </r>
  </si>
  <si>
    <r>
      <rPr>
        <b/>
        <sz val="14"/>
        <color theme="1"/>
        <rFont val="Arial"/>
        <family val="2"/>
      </rPr>
      <t>Fat Weight</t>
    </r>
    <r>
      <rPr>
        <sz val="14"/>
        <color theme="1"/>
        <rFont val="Arial"/>
        <family val="2"/>
      </rPr>
      <t xml:space="preserve"> PBS UA vs AmAc UA 0.6533, PBS UA vs PBS VWR 0.7562, PBS UA vs AmAc VWR 0.8776, AmAc UA vs PBS VWR 0.9891, AmAc UA vs AmAc VWR 0.9748, PBS VWR vs AmAc VWR 0.9948. </t>
    </r>
    <r>
      <rPr>
        <b/>
        <sz val="14"/>
        <color theme="1"/>
        <rFont val="Arial"/>
        <family val="2"/>
      </rPr>
      <t>Lean Weight</t>
    </r>
    <r>
      <rPr>
        <sz val="14"/>
        <color theme="1"/>
        <rFont val="Arial"/>
        <family val="2"/>
      </rPr>
      <t xml:space="preserve"> PBS UA vs AmAc UA 0.9882, PBS UA vs PBS VWR 0.8561, PBS UA vs AmAc VWR 0.9756, AmAc UA vs PBS VWR 0.6824, AmAc UA vs AmAc VWR 0.8818, PBS VWR vs AmAc VWR 0.0018. </t>
    </r>
    <r>
      <rPr>
        <b/>
        <sz val="14"/>
        <color theme="1"/>
        <rFont val="Arial"/>
        <family val="2"/>
      </rPr>
      <t>Total Body Weight</t>
    </r>
    <r>
      <rPr>
        <sz val="14"/>
        <color theme="1"/>
        <rFont val="Arial"/>
        <family val="2"/>
      </rPr>
      <t xml:space="preserve"> PBS UA vs AmAc UA 0.7259, PBS UA vs PBS VWR 0.9885, PBS UA vs AmAc VWR 0.8714, AmAc UA vs PBS VWR 0.8868, AmAc UA vs AmAc VWR 0.2928, PBS VWR vs AmAc VWR 0.7044 </t>
    </r>
    <r>
      <rPr>
        <b/>
        <sz val="14"/>
        <color theme="1"/>
        <rFont val="Arial"/>
        <family val="2"/>
      </rPr>
      <t>Fat weight</t>
    </r>
    <r>
      <rPr>
        <sz val="14"/>
        <color theme="1"/>
        <rFont val="Arial"/>
        <family val="2"/>
      </rPr>
      <t xml:space="preserve"> </t>
    </r>
    <r>
      <rPr>
        <b/>
        <sz val="14"/>
        <color theme="1"/>
        <rFont val="Arial"/>
        <family val="2"/>
      </rPr>
      <t>change</t>
    </r>
    <r>
      <rPr>
        <sz val="14"/>
        <color theme="1"/>
        <rFont val="Arial"/>
        <family val="2"/>
      </rPr>
      <t xml:space="preserve">: BF: 0.1346 and KS: 0.100. </t>
    </r>
    <r>
      <rPr>
        <b/>
        <sz val="14"/>
        <color theme="1"/>
        <rFont val="Arial"/>
        <family val="2"/>
      </rPr>
      <t>Lean Weight Change</t>
    </r>
    <r>
      <rPr>
        <sz val="14"/>
        <color theme="1"/>
        <rFont val="Arial"/>
        <family val="2"/>
      </rPr>
      <t xml:space="preserve"> BF 0.3661, KS  0.063 </t>
    </r>
    <r>
      <rPr>
        <b/>
        <sz val="14"/>
        <color theme="1"/>
        <rFont val="Arial"/>
        <family val="2"/>
      </rPr>
      <t>Change in told body weight</t>
    </r>
    <r>
      <rPr>
        <sz val="14"/>
        <color theme="1"/>
        <rFont val="Arial"/>
        <family val="2"/>
      </rPr>
      <t>: BF 0.2033 KS 0.1000</t>
    </r>
  </si>
  <si>
    <r>
      <rPr>
        <b/>
        <sz val="14"/>
        <color theme="1"/>
        <rFont val="Arial"/>
        <family val="2"/>
      </rPr>
      <t>Lean weight:</t>
    </r>
    <r>
      <rPr>
        <sz val="14"/>
        <color theme="1"/>
        <rFont val="Arial"/>
        <family val="2"/>
      </rPr>
      <t xml:space="preserve"> PBS UA vs AmAc UA p = 0.9896, PBS UA vs PBS VWR 0.9606, PBS UA vs AmAc VWR 0.9999, AmAc UA vs PBS VWR 0.9978, AmAc UA vs AmAc VWR 0.9930, PBS VWR vs AmAc VWR 0.9688 </t>
    </r>
    <r>
      <rPr>
        <b/>
        <sz val="14"/>
        <color theme="1"/>
        <rFont val="Arial"/>
        <family val="2"/>
      </rPr>
      <t>Fat Weight:</t>
    </r>
    <r>
      <rPr>
        <sz val="14"/>
        <color theme="1"/>
        <rFont val="Arial"/>
        <family val="2"/>
      </rPr>
      <t xml:space="preserve"> PBS UA vs AmAc UA 0.6574, PBS UA vs PBS VWR 0.9611, PBS UA vs AmAc VWR 0.9916, AmAc UA vs PBS VWR 0.9075, AmAc UA vs AmAc VWR 0.8194, PBS VWR vs AmAc VWR 0.9970  </t>
    </r>
    <r>
      <rPr>
        <b/>
        <sz val="14"/>
        <color theme="1"/>
        <rFont val="Arial"/>
        <family val="2"/>
      </rPr>
      <t>Percent lean weight</t>
    </r>
    <r>
      <rPr>
        <sz val="14"/>
        <color theme="1"/>
        <rFont val="Arial"/>
        <family val="2"/>
      </rPr>
      <t xml:space="preserve"> BF: 0.1454, KS: 0.0929, </t>
    </r>
    <r>
      <rPr>
        <b/>
        <sz val="14"/>
        <color theme="1"/>
        <rFont val="Arial"/>
        <family val="2"/>
      </rPr>
      <t>Percent fat weight</t>
    </r>
    <r>
      <rPr>
        <sz val="14"/>
        <color theme="1"/>
        <rFont val="Arial"/>
        <family val="2"/>
      </rPr>
      <t xml:space="preserve"> BF: 0.8112, KS: 0.0839</t>
    </r>
  </si>
  <si>
    <t>KS: &gt;0.1000 for all  paired t test  amd descriptive statistics</t>
  </si>
  <si>
    <t>BF: 0.1170 KS: p 0.0128 data was analyzed using  Kruskal-Wallis test followed by Dunn's multiple comparison test</t>
  </si>
  <si>
    <r>
      <rPr>
        <b/>
        <sz val="14"/>
        <color theme="1"/>
        <rFont val="Arial"/>
        <family val="2"/>
      </rPr>
      <t>ALT</t>
    </r>
    <r>
      <rPr>
        <sz val="14"/>
        <color theme="1"/>
        <rFont val="Arial"/>
        <family val="2"/>
      </rPr>
      <t xml:space="preserve">: BF: 0.6325, KS: &lt;0.0001, </t>
    </r>
    <r>
      <rPr>
        <b/>
        <sz val="14"/>
        <color theme="1"/>
        <rFont val="Arial"/>
        <family val="2"/>
      </rPr>
      <t>AST</t>
    </r>
    <r>
      <rPr>
        <sz val="14"/>
        <color theme="1"/>
        <rFont val="Arial"/>
        <family val="2"/>
      </rPr>
      <t xml:space="preserve"> BF: 0.0182, KS: 0.0003 </t>
    </r>
    <r>
      <rPr>
        <b/>
        <sz val="14"/>
        <color theme="1"/>
        <rFont val="Arial"/>
        <family val="2"/>
      </rPr>
      <t>Insulin</t>
    </r>
    <r>
      <rPr>
        <sz val="14"/>
        <color theme="1"/>
        <rFont val="Arial"/>
        <family val="2"/>
      </rPr>
      <t xml:space="preserve"> BF: 0.2021, KS: 0.001 Kruskal-Wallace analysis followed by Dunn's Multiple Comparison Test.  </t>
    </r>
    <r>
      <rPr>
        <b/>
        <sz val="14"/>
        <color theme="1"/>
        <rFont val="Arial"/>
        <family val="2"/>
      </rPr>
      <t>BUN</t>
    </r>
    <r>
      <rPr>
        <sz val="14"/>
        <color theme="1"/>
        <rFont val="Arial"/>
        <family val="2"/>
      </rPr>
      <t xml:space="preserve"> BF: 0.1407, KS: 0.1007 and </t>
    </r>
    <r>
      <rPr>
        <b/>
        <sz val="14"/>
        <color theme="1"/>
        <rFont val="Arial"/>
        <family val="2"/>
      </rPr>
      <t>Glucose</t>
    </r>
    <r>
      <rPr>
        <sz val="14"/>
        <color theme="1"/>
        <rFont val="Arial"/>
        <family val="2"/>
      </rPr>
      <t xml:space="preserve"> 0.3834 and KS: 0.1000 followed by one way ANOVA and  Fischers LSD post hoc analysis for all data descriptive statistics</t>
    </r>
  </si>
  <si>
    <r>
      <rPr>
        <b/>
        <sz val="14"/>
        <color theme="1"/>
        <rFont val="Arial"/>
        <family val="2"/>
      </rPr>
      <t xml:space="preserve">Type 1 Fibers: </t>
    </r>
    <r>
      <rPr>
        <sz val="14"/>
        <color theme="1"/>
        <rFont val="Arial"/>
        <family val="2"/>
      </rPr>
      <t xml:space="preserve">PBS UA 13.56, AmAc UA 5.286, PBS VWR 6.472, AmAc VWR 2.264 </t>
    </r>
    <r>
      <rPr>
        <b/>
        <sz val="14"/>
        <color theme="1"/>
        <rFont val="Arial"/>
        <family val="2"/>
      </rPr>
      <t xml:space="preserve">Type IIa Fibers: </t>
    </r>
    <r>
      <rPr>
        <sz val="14"/>
        <color theme="1"/>
        <rFont val="Arial"/>
        <family val="2"/>
      </rPr>
      <t xml:space="preserve">PBS UA 3.937, AmAc UA 2.810. PBS VWR 6.614, AmAc VWR 4.640 </t>
    </r>
    <r>
      <rPr>
        <b/>
        <sz val="14"/>
        <color theme="1"/>
        <rFont val="Arial"/>
        <family val="2"/>
      </rPr>
      <t xml:space="preserve">Type IIb fibers: </t>
    </r>
    <r>
      <rPr>
        <sz val="14"/>
        <color theme="1"/>
        <rFont val="Arial"/>
        <family val="2"/>
      </rPr>
      <t>PBS UA 17.74, AmAc UA 9.827, PBS VWR 14.75, AmAc VWR 9.280</t>
    </r>
    <r>
      <rPr>
        <b/>
        <sz val="14"/>
        <color theme="1"/>
        <rFont val="Arial"/>
        <family val="2"/>
      </rPr>
      <t xml:space="preserve"> </t>
    </r>
    <r>
      <rPr>
        <sz val="14"/>
        <color theme="1"/>
        <rFont val="Arial"/>
        <family val="2"/>
      </rPr>
      <t xml:space="preserve"> </t>
    </r>
    <r>
      <rPr>
        <b/>
        <sz val="14"/>
        <color theme="1"/>
        <rFont val="Arial"/>
        <family val="2"/>
      </rPr>
      <t xml:space="preserve">Type IIx fibers: </t>
    </r>
    <r>
      <rPr>
        <sz val="14"/>
        <color theme="1"/>
        <rFont val="Arial"/>
        <family val="2"/>
      </rPr>
      <t>PBS UA 5.445, AmAc UA 3.398, PBS VWR 2.001, AmAc VWR 1.880</t>
    </r>
  </si>
  <si>
    <r>
      <rPr>
        <b/>
        <sz val="14"/>
        <color theme="1"/>
        <rFont val="Arial"/>
        <family val="2"/>
      </rPr>
      <t xml:space="preserve">Type 1 Fibers: </t>
    </r>
    <r>
      <rPr>
        <sz val="14"/>
        <color theme="1"/>
        <rFont val="Arial"/>
        <family val="2"/>
      </rPr>
      <t xml:space="preserve">PBS UA 42.85, AmAc UA 42.39, PBS VWR 43.91, AmAc VWR 35.77 </t>
    </r>
    <r>
      <rPr>
        <b/>
        <sz val="14"/>
        <color theme="1"/>
        <rFont val="Arial"/>
        <family val="2"/>
      </rPr>
      <t xml:space="preserve">Type IIa Fibers: </t>
    </r>
    <r>
      <rPr>
        <sz val="14"/>
        <color theme="1"/>
        <rFont val="Arial"/>
        <family val="2"/>
      </rPr>
      <t xml:space="preserve">PBS UA 9.830, AmAc UA 2.368, PBS VWR 13.25, AmAc VWR 12.88 </t>
    </r>
    <r>
      <rPr>
        <b/>
        <sz val="14"/>
        <color theme="1"/>
        <rFont val="Arial"/>
        <family val="2"/>
      </rPr>
      <t xml:space="preserve">Type IIb Fibers: </t>
    </r>
    <r>
      <rPr>
        <sz val="14"/>
        <color theme="1"/>
        <rFont val="Arial"/>
        <family val="2"/>
      </rPr>
      <t xml:space="preserve">PBS UA 44.60, AmAc UA 49.04, PBS VWR 24.40, AmAc VWR 45.17; </t>
    </r>
    <r>
      <rPr>
        <b/>
        <sz val="14"/>
        <color theme="1"/>
        <rFont val="Arial"/>
        <family val="2"/>
      </rPr>
      <t xml:space="preserve">Type IIx fibers: </t>
    </r>
    <r>
      <rPr>
        <sz val="14"/>
        <color theme="1"/>
        <rFont val="Arial"/>
        <family val="2"/>
      </rPr>
      <t>PBS UA 2.723, AmAc UA 6.200, PBS VWR 11.56, AmAc VWR 4.248</t>
    </r>
  </si>
  <si>
    <t xml:space="preserve">Shapiro-Wilk normality test, total X-activity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t xml:space="preserve">Shapiro-Wilk normality test, ambulatory x-activity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t xml:space="preserve">Shapiro-Wilk normality test, Z-activity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t xml:space="preserve">Shapiro-Wilk normality test, total x-activity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t>total x-activity is greater post intervention in AmAc VWR mice</t>
  </si>
  <si>
    <t>all comparisons p &gt;0.99</t>
  </si>
  <si>
    <t xml:space="preserve">Shapiro-Wilk normality test, z-activity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t>Total p = 0.0003 average p = 0.0688 both  KS&gt;0.1000</t>
  </si>
  <si>
    <t>Total p = 0.0422 average 0.0094 for both KS&gt;0.1000</t>
  </si>
  <si>
    <t>PBS UA vs AmAc UA: 0.0001 KS: &gt;0.0005</t>
  </si>
  <si>
    <t>PBS UA vs AmAc UA: 0.0005 KS:&lt;0.001</t>
  </si>
  <si>
    <r>
      <rPr>
        <b/>
        <sz val="14"/>
        <color theme="1"/>
        <rFont val="Arial"/>
        <family val="2"/>
      </rPr>
      <t>Dark cycle</t>
    </r>
    <r>
      <rPr>
        <sz val="14"/>
        <color theme="1"/>
        <rFont val="Arial"/>
        <family val="2"/>
      </rPr>
      <t xml:space="preserve"> PBS VWR 1455, AmAc VWR 2484.</t>
    </r>
    <r>
      <rPr>
        <b/>
        <sz val="14"/>
        <color theme="1"/>
        <rFont val="Arial"/>
        <family val="2"/>
      </rPr>
      <t xml:space="preserve"> Light Cycle</t>
    </r>
    <r>
      <rPr>
        <sz val="14"/>
        <color theme="1"/>
        <rFont val="Arial"/>
        <family val="2"/>
      </rPr>
      <t xml:space="preserve"> PBS VWR 492.5 vs AmAc VWR 419.8</t>
    </r>
  </si>
  <si>
    <r>
      <rPr>
        <b/>
        <sz val="14"/>
        <color theme="1"/>
        <rFont val="Arial"/>
        <family val="2"/>
      </rPr>
      <t>Dark cycle</t>
    </r>
    <r>
      <rPr>
        <sz val="14"/>
        <color theme="1"/>
        <rFont val="Arial"/>
        <family val="2"/>
      </rPr>
      <t xml:space="preserve"> PBW VWR 634.3 AmAc VWR 201.1</t>
    </r>
    <r>
      <rPr>
        <b/>
        <sz val="14"/>
        <color theme="1"/>
        <rFont val="Arial"/>
        <family val="2"/>
      </rPr>
      <t xml:space="preserve"> Light cycle</t>
    </r>
    <r>
      <rPr>
        <sz val="14"/>
        <color theme="1"/>
        <rFont val="Arial"/>
        <family val="2"/>
      </rPr>
      <t xml:space="preserve"> PBS VWR 181.6 AmAc VWR 184.8</t>
    </r>
  </si>
  <si>
    <r>
      <rPr>
        <b/>
        <sz val="14"/>
        <color theme="1"/>
        <rFont val="Arial"/>
        <family val="2"/>
      </rPr>
      <t>Dark cycle</t>
    </r>
    <r>
      <rPr>
        <sz val="14"/>
        <color theme="1"/>
        <rFont val="Arial"/>
        <family val="2"/>
      </rPr>
      <t xml:space="preserve">: p 0.0006 </t>
    </r>
    <r>
      <rPr>
        <b/>
        <sz val="14"/>
        <color theme="1"/>
        <rFont val="Arial"/>
        <family val="2"/>
      </rPr>
      <t>Light Cycle</t>
    </r>
    <r>
      <rPr>
        <sz val="14"/>
        <color theme="1"/>
        <rFont val="Arial"/>
        <family val="2"/>
      </rPr>
      <t xml:space="preserve"> p 0.4411  KS: &gt;0.1000 (dark) 0.0596 (light)</t>
    </r>
  </si>
  <si>
    <r>
      <rPr>
        <b/>
        <sz val="14"/>
        <color theme="1"/>
        <rFont val="Arial"/>
        <family val="2"/>
      </rPr>
      <t>PBS UA</t>
    </r>
    <r>
      <rPr>
        <sz val="14"/>
        <color theme="1"/>
        <rFont val="Arial"/>
        <family val="2"/>
      </rPr>
      <t xml:space="preserve"> light vs dark KS: &gt;0.100 p 0.0001, </t>
    </r>
    <r>
      <rPr>
        <b/>
        <sz val="14"/>
        <color theme="1"/>
        <rFont val="Arial"/>
        <family val="2"/>
      </rPr>
      <t>AmAc UA</t>
    </r>
    <r>
      <rPr>
        <sz val="14"/>
        <color theme="1"/>
        <rFont val="Arial"/>
        <family val="2"/>
      </rPr>
      <t xml:space="preserve"> light vs dark KS: &gt;0.1000 p 0.0002, </t>
    </r>
    <r>
      <rPr>
        <b/>
        <sz val="14"/>
        <color theme="1"/>
        <rFont val="Arial"/>
        <family val="2"/>
      </rPr>
      <t>PBS VWR</t>
    </r>
    <r>
      <rPr>
        <sz val="14"/>
        <color theme="1"/>
        <rFont val="Arial"/>
        <family val="2"/>
      </rPr>
      <t xml:space="preserve"> light vs dark KS: &gt;0.1000 p&lt;0.0001 </t>
    </r>
    <r>
      <rPr>
        <b/>
        <sz val="14"/>
        <color theme="1"/>
        <rFont val="Arial"/>
        <family val="2"/>
      </rPr>
      <t>AmAc VWR</t>
    </r>
    <r>
      <rPr>
        <sz val="14"/>
        <color theme="1"/>
        <rFont val="Arial"/>
        <family val="2"/>
      </rPr>
      <t xml:space="preserve"> light vs dark KS: &gt;0.1000 p&lt;0.0001. For </t>
    </r>
    <r>
      <rPr>
        <b/>
        <sz val="14"/>
        <color theme="1"/>
        <rFont val="Arial"/>
        <family val="2"/>
      </rPr>
      <t>light cycle</t>
    </r>
    <r>
      <rPr>
        <sz val="14"/>
        <color theme="1"/>
        <rFont val="Arial"/>
        <family val="2"/>
      </rPr>
      <t xml:space="preserve"> between 4 groups BF: 0.6382 KS: 0.1000 PBS UA vs AmAc UA 0.4089, PBS UA vs PBS VWR 0.6978, PBS UA vs AmAc VWR 0.7480, AmAc UA vs PBS VWR 0.2287, AmAc UA vs AmAc VWR 0.2547, PBS VWR vs AmAc VWR 0.9463.</t>
    </r>
    <r>
      <rPr>
        <b/>
        <sz val="14"/>
        <color theme="1"/>
        <rFont val="Arial"/>
        <family val="2"/>
      </rPr>
      <t xml:space="preserve"> Dark Cycle</t>
    </r>
    <r>
      <rPr>
        <sz val="14"/>
        <color theme="1"/>
        <rFont val="Arial"/>
        <family val="2"/>
      </rPr>
      <t xml:space="preserve"> BF: 0.2542 KS: 0.100 PBS UA vs AmAc UA 0.9956, PBS UA vs PBS VWR 0.5480, PBS UA vs AmAc VWR 0.8593, AmAc UA vs PBS VWR 0.5443, AmAc UA vs AmAc VWR 0.8549, PBS VWR vs AmAc VWR 0.6711</t>
    </r>
  </si>
  <si>
    <r>
      <rPr>
        <b/>
        <sz val="14"/>
        <color theme="1"/>
        <rFont val="Arial"/>
        <family val="2"/>
      </rPr>
      <t>PBS UA</t>
    </r>
    <r>
      <rPr>
        <sz val="14"/>
        <color theme="1"/>
        <rFont val="Arial"/>
        <family val="2"/>
      </rPr>
      <t xml:space="preserve"> light 339.2 dark 556.4. </t>
    </r>
    <r>
      <rPr>
        <b/>
        <sz val="14"/>
        <color theme="1"/>
        <rFont val="Arial"/>
        <family val="2"/>
      </rPr>
      <t>AmAc UA</t>
    </r>
    <r>
      <rPr>
        <sz val="14"/>
        <color theme="1"/>
        <rFont val="Arial"/>
        <family val="2"/>
      </rPr>
      <t xml:space="preserve"> light 309.7 dark 510.9 </t>
    </r>
    <r>
      <rPr>
        <b/>
        <sz val="14"/>
        <color theme="1"/>
        <rFont val="Arial"/>
        <family val="2"/>
      </rPr>
      <t xml:space="preserve">PBS VWR </t>
    </r>
    <r>
      <rPr>
        <sz val="14"/>
        <color theme="1"/>
        <rFont val="Arial"/>
        <family val="2"/>
      </rPr>
      <t xml:space="preserve">light 255.1 dark 385.4 </t>
    </r>
    <r>
      <rPr>
        <b/>
        <sz val="14"/>
        <color theme="1"/>
        <rFont val="Arial"/>
        <family val="2"/>
      </rPr>
      <t>AmAc VWR</t>
    </r>
    <r>
      <rPr>
        <sz val="14"/>
        <color theme="1"/>
        <rFont val="Arial"/>
        <family val="2"/>
      </rPr>
      <t xml:space="preserve"> light 229.0 dark 566.2. All groups</t>
    </r>
    <r>
      <rPr>
        <b/>
        <sz val="14"/>
        <color theme="1"/>
        <rFont val="Arial"/>
        <family val="2"/>
      </rPr>
      <t xml:space="preserve"> light cycle</t>
    </r>
    <r>
      <rPr>
        <sz val="14"/>
        <color theme="1"/>
        <rFont val="Arial"/>
        <family val="2"/>
      </rPr>
      <t>. Standard Deviation light cycle PBS UA 313.2, AmAc UA 303.5, PBS VWR 669.4, AmAc VWR 678.7.</t>
    </r>
    <r>
      <rPr>
        <b/>
        <sz val="14"/>
        <color theme="1"/>
        <rFont val="Arial"/>
        <family val="2"/>
      </rPr>
      <t xml:space="preserve"> Dark Cycle</t>
    </r>
    <r>
      <rPr>
        <sz val="14"/>
        <color theme="1"/>
        <rFont val="Arial"/>
        <family val="2"/>
      </rPr>
      <t xml:space="preserve"> PBS UA 466.8, AmAc UA 574.8, PBS VWR 310.6, AmAc VWR 257.6</t>
    </r>
  </si>
  <si>
    <r>
      <rPr>
        <b/>
        <sz val="14"/>
        <color theme="1"/>
        <rFont val="Arial"/>
        <family val="2"/>
      </rPr>
      <t xml:space="preserve">PBS UA </t>
    </r>
    <r>
      <rPr>
        <sz val="14"/>
        <color theme="1"/>
        <rFont val="Arial"/>
        <family val="2"/>
      </rPr>
      <t>light 722.8 dark 1520</t>
    </r>
    <r>
      <rPr>
        <b/>
        <sz val="14"/>
        <color theme="1"/>
        <rFont val="Arial"/>
        <family val="2"/>
      </rPr>
      <t xml:space="preserve"> AmAc UA</t>
    </r>
    <r>
      <rPr>
        <sz val="14"/>
        <color theme="1"/>
        <rFont val="Arial"/>
        <family val="2"/>
      </rPr>
      <t xml:space="preserve"> light 784.4 dark 148</t>
    </r>
    <r>
      <rPr>
        <b/>
        <sz val="14"/>
        <color theme="1"/>
        <rFont val="Arial"/>
        <family val="2"/>
      </rPr>
      <t>5 PBS VWR</t>
    </r>
    <r>
      <rPr>
        <sz val="14"/>
        <color theme="1"/>
        <rFont val="Arial"/>
        <family val="2"/>
      </rPr>
      <t xml:space="preserve"> light 669.4 dark 385.4 </t>
    </r>
    <r>
      <rPr>
        <b/>
        <sz val="14"/>
        <color theme="1"/>
        <rFont val="Arial"/>
        <family val="2"/>
      </rPr>
      <t>AmAc VWR</t>
    </r>
    <r>
      <rPr>
        <sz val="14"/>
        <color theme="1"/>
        <rFont val="Arial"/>
        <family val="2"/>
      </rPr>
      <t xml:space="preserve"> light 678.7, dark 1482. All groups </t>
    </r>
    <r>
      <rPr>
        <b/>
        <sz val="14"/>
        <color theme="1"/>
        <rFont val="Arial"/>
        <family val="2"/>
      </rPr>
      <t>light cycle</t>
    </r>
    <r>
      <rPr>
        <sz val="14"/>
        <color theme="1"/>
        <rFont val="Arial"/>
        <family val="2"/>
      </rPr>
      <t xml:space="preserve"> and </t>
    </r>
    <r>
      <rPr>
        <b/>
        <sz val="14"/>
        <color theme="1"/>
        <rFont val="Arial"/>
        <family val="2"/>
      </rPr>
      <t>dark cycle</t>
    </r>
    <r>
      <rPr>
        <sz val="14"/>
        <color theme="1"/>
        <rFont val="Arial"/>
        <family val="2"/>
      </rPr>
      <t xml:space="preserve"> mean is the same as reported in the light vs dark</t>
    </r>
  </si>
  <si>
    <r>
      <rPr>
        <b/>
        <sz val="14"/>
        <color theme="1"/>
        <rFont val="Arial"/>
        <family val="2"/>
      </rPr>
      <t>PBS UA</t>
    </r>
    <r>
      <rPr>
        <sz val="14"/>
        <color theme="1"/>
        <rFont val="Arial"/>
        <family val="2"/>
      </rPr>
      <t xml:space="preserve"> light 369.1 dark 928.9,</t>
    </r>
    <r>
      <rPr>
        <b/>
        <sz val="14"/>
        <color theme="1"/>
        <rFont val="Arial"/>
        <family val="2"/>
      </rPr>
      <t xml:space="preserve">AmAc UA </t>
    </r>
    <r>
      <rPr>
        <sz val="14"/>
        <color theme="1"/>
        <rFont val="Arial"/>
        <family val="2"/>
      </rPr>
      <t xml:space="preserve">light 413.5 dark 909.9,  </t>
    </r>
    <r>
      <rPr>
        <b/>
        <sz val="14"/>
        <color theme="1"/>
        <rFont val="Arial"/>
        <family val="2"/>
      </rPr>
      <t xml:space="preserve">PBS VWR </t>
    </r>
    <r>
      <rPr>
        <sz val="14"/>
        <color theme="1"/>
        <rFont val="Arial"/>
        <family val="2"/>
      </rPr>
      <t>light 389.0 dark VWR 830.3,</t>
    </r>
    <r>
      <rPr>
        <b/>
        <sz val="14"/>
        <color theme="1"/>
        <rFont val="Arial"/>
        <family val="2"/>
      </rPr>
      <t xml:space="preserve"> AmAc VWR</t>
    </r>
    <r>
      <rPr>
        <sz val="14"/>
        <color theme="1"/>
        <rFont val="Arial"/>
        <family val="2"/>
      </rPr>
      <t xml:space="preserve"> light 342.7 dark 888.9. All groups </t>
    </r>
    <r>
      <rPr>
        <b/>
        <sz val="14"/>
        <color theme="1"/>
        <rFont val="Arial"/>
        <family val="2"/>
      </rPr>
      <t>light cycle</t>
    </r>
    <r>
      <rPr>
        <sz val="14"/>
        <color theme="1"/>
        <rFont val="Arial"/>
        <family val="2"/>
      </rPr>
      <t xml:space="preserve"> PBS UA 369.1, AmAc UA 413.6, PBS VWR 389.0, AmAc VWR 342.7.</t>
    </r>
    <r>
      <rPr>
        <b/>
        <sz val="14"/>
        <color theme="1"/>
        <rFont val="Arial"/>
        <family val="2"/>
      </rPr>
      <t xml:space="preserve"> Dark cycle</t>
    </r>
    <r>
      <rPr>
        <sz val="14"/>
        <color theme="1"/>
        <rFont val="Arial"/>
        <family val="2"/>
      </rPr>
      <t xml:space="preserve"> PBS UA 928.9, AmAc UA 909.9, PBS VWR 830.8, AmAc VWR 888.9</t>
    </r>
  </si>
  <si>
    <r>
      <rPr>
        <b/>
        <sz val="14"/>
        <color theme="1"/>
        <rFont val="Arial"/>
        <family val="2"/>
      </rPr>
      <t>PBS UA</t>
    </r>
    <r>
      <rPr>
        <sz val="14"/>
        <color theme="1"/>
        <rFont val="Arial"/>
        <family val="2"/>
      </rPr>
      <t xml:space="preserve"> light 217.4, dark 389.6</t>
    </r>
    <r>
      <rPr>
        <b/>
        <sz val="14"/>
        <color theme="1"/>
        <rFont val="Arial"/>
        <family val="2"/>
      </rPr>
      <t xml:space="preserve"> AmAc UA</t>
    </r>
    <r>
      <rPr>
        <sz val="14"/>
        <color theme="1"/>
        <rFont val="Arial"/>
        <family val="2"/>
      </rPr>
      <t xml:space="preserve"> light 202.5 dark 378.5,</t>
    </r>
    <r>
      <rPr>
        <b/>
        <sz val="14"/>
        <color theme="1"/>
        <rFont val="Arial"/>
        <family val="2"/>
      </rPr>
      <t xml:space="preserve"> PBS VWR</t>
    </r>
    <r>
      <rPr>
        <sz val="14"/>
        <color theme="1"/>
        <rFont val="Arial"/>
        <family val="2"/>
      </rPr>
      <t xml:space="preserve"> light 202.5 dark 288.8 </t>
    </r>
    <r>
      <rPr>
        <b/>
        <sz val="14"/>
        <color theme="1"/>
        <rFont val="Arial"/>
        <family val="2"/>
      </rPr>
      <t>AmAc VWR</t>
    </r>
    <r>
      <rPr>
        <sz val="14"/>
        <color theme="1"/>
        <rFont val="Arial"/>
        <family val="2"/>
      </rPr>
      <t xml:space="preserve"> light 155.3, dark 395.4. All groups</t>
    </r>
    <r>
      <rPr>
        <b/>
        <sz val="14"/>
        <color theme="1"/>
        <rFont val="Arial"/>
        <family val="2"/>
      </rPr>
      <t xml:space="preserve"> light cycle</t>
    </r>
    <r>
      <rPr>
        <sz val="14"/>
        <color theme="1"/>
        <rFont val="Arial"/>
        <family val="2"/>
      </rPr>
      <t xml:space="preserve"> PBS UA 217.4,AmAc UA 202.5, PBS VWR 202.5, AmAc VWR 155.3.</t>
    </r>
    <r>
      <rPr>
        <b/>
        <sz val="14"/>
        <color theme="1"/>
        <rFont val="Arial"/>
        <family val="2"/>
      </rPr>
      <t xml:space="preserve"> Dark cycle</t>
    </r>
    <r>
      <rPr>
        <sz val="14"/>
        <color theme="1"/>
        <rFont val="Arial"/>
        <family val="2"/>
      </rPr>
      <t xml:space="preserve"> PBS UA 389.6, AmAc UA 378.5, PBS VWR 288.8, AmAc VWR 395.4</t>
    </r>
  </si>
  <si>
    <r>
      <rPr>
        <b/>
        <sz val="14"/>
        <color theme="1"/>
        <rFont val="Arial"/>
        <family val="2"/>
      </rPr>
      <t>PBS UA</t>
    </r>
    <r>
      <rPr>
        <sz val="14"/>
        <color theme="1"/>
        <rFont val="Arial"/>
        <family val="2"/>
      </rPr>
      <t xml:space="preserve"> light vs dark KS: &gt;0.100 p&lt;0.0001, </t>
    </r>
    <r>
      <rPr>
        <b/>
        <sz val="14"/>
        <color theme="1"/>
        <rFont val="Arial"/>
        <family val="2"/>
      </rPr>
      <t>AmAc UA</t>
    </r>
    <r>
      <rPr>
        <sz val="14"/>
        <color theme="1"/>
        <rFont val="Arial"/>
        <family val="2"/>
      </rPr>
      <t xml:space="preserve"> light vs dark KS:&gt;0.1000 p 0.0002, </t>
    </r>
    <r>
      <rPr>
        <b/>
        <sz val="14"/>
        <color theme="1"/>
        <rFont val="Arial"/>
        <family val="2"/>
      </rPr>
      <t>PBS VWR</t>
    </r>
    <r>
      <rPr>
        <sz val="14"/>
        <color theme="1"/>
        <rFont val="Arial"/>
        <family val="2"/>
      </rPr>
      <t xml:space="preserve"> </t>
    </r>
    <r>
      <rPr>
        <b/>
        <sz val="14"/>
        <color theme="1"/>
        <rFont val="Arial"/>
        <family val="2"/>
      </rPr>
      <t>and AmAc VWR</t>
    </r>
    <r>
      <rPr>
        <sz val="14"/>
        <color theme="1"/>
        <rFont val="Arial"/>
        <family val="2"/>
      </rPr>
      <t xml:space="preserve"> light vs dark  KS: &gt;0.1000 p&lt;0.0001. </t>
    </r>
    <r>
      <rPr>
        <b/>
        <sz val="14"/>
        <color theme="1"/>
        <rFont val="Arial"/>
        <family val="2"/>
      </rPr>
      <t>Light cycle</t>
    </r>
    <r>
      <rPr>
        <sz val="14"/>
        <color theme="1"/>
        <rFont val="Arial"/>
        <family val="2"/>
      </rPr>
      <t xml:space="preserve"> between all 4 groups BF: 0.4530 KS: &gt;0.100, PBS UA vs AmAc UA p 0.5805, PBS UA vs PBS VWR p 0.8043, PBS UA vs AmAc VWR p 0.7429, AmAc UA vs PBS VWR p 0.7599, PBS VWR vs AmAc VWR 0.5653, AmAc UA vs AmAc VWR 0.3800.</t>
    </r>
    <r>
      <rPr>
        <b/>
        <sz val="14"/>
        <color theme="1"/>
        <rFont val="Arial"/>
        <family val="2"/>
      </rPr>
      <t xml:space="preserve"> Dark cycle</t>
    </r>
    <r>
      <rPr>
        <sz val="14"/>
        <color theme="1"/>
        <rFont val="Arial"/>
        <family val="2"/>
      </rPr>
      <t xml:space="preserve"> between all groups BF: 0.2786 KS: &gt;0.1000 PBS UA vs AmAc UA p 0.8667, PBS UA vs PBS VWR p 0.3872, PBS UA vs AmAc VWR p 0.7238, AmAc UA vs PBS VWR p 0.4853, AmAc UA vs AmAc VWR p 0.8527, PBS VWR vs AmAc VWR 0.6080</t>
    </r>
  </si>
  <si>
    <r>
      <rPr>
        <b/>
        <sz val="14"/>
        <color theme="1"/>
        <rFont val="Arial"/>
        <family val="2"/>
      </rPr>
      <t>PBS UA</t>
    </r>
    <r>
      <rPr>
        <sz val="14"/>
        <color theme="1"/>
        <rFont val="Arial"/>
        <family val="2"/>
      </rPr>
      <t xml:space="preserve"> light 130.5, dark 391.4 </t>
    </r>
    <r>
      <rPr>
        <b/>
        <sz val="14"/>
        <color theme="1"/>
        <rFont val="Arial"/>
        <family val="2"/>
      </rPr>
      <t xml:space="preserve">AmAc UA </t>
    </r>
    <r>
      <rPr>
        <sz val="14"/>
        <color theme="1"/>
        <rFont val="Arial"/>
        <family val="2"/>
      </rPr>
      <t xml:space="preserve">light 165.3 dark 345.0, </t>
    </r>
    <r>
      <rPr>
        <b/>
        <sz val="14"/>
        <color theme="1"/>
        <rFont val="Arial"/>
        <family val="2"/>
      </rPr>
      <t>PBS VWR</t>
    </r>
    <r>
      <rPr>
        <sz val="14"/>
        <color theme="1"/>
        <rFont val="Arial"/>
        <family val="2"/>
      </rPr>
      <t xml:space="preserve"> light: 135.6 dark: 340.2, </t>
    </r>
    <r>
      <rPr>
        <b/>
        <sz val="14"/>
        <color theme="1"/>
        <rFont val="Arial"/>
        <family val="2"/>
      </rPr>
      <t>AmAc VWR</t>
    </r>
    <r>
      <rPr>
        <sz val="14"/>
        <color theme="1"/>
        <rFont val="Arial"/>
        <family val="2"/>
      </rPr>
      <t xml:space="preserve"> light154.7, dark 402.5.</t>
    </r>
    <r>
      <rPr>
        <b/>
        <sz val="14"/>
        <color theme="1"/>
        <rFont val="Arial"/>
        <family val="2"/>
      </rPr>
      <t xml:space="preserve"> Light cycle</t>
    </r>
    <r>
      <rPr>
        <sz val="14"/>
        <color theme="1"/>
        <rFont val="Arial"/>
        <family val="2"/>
      </rPr>
      <t xml:space="preserve"> all groups: PBS UA 130.5, AmAc UA 165.3, PBS VWR 135.6, AmAc VWR 154.7; </t>
    </r>
    <r>
      <rPr>
        <b/>
        <sz val="14"/>
        <color theme="1"/>
        <rFont val="Arial"/>
        <family val="2"/>
      </rPr>
      <t>dark cycle</t>
    </r>
    <r>
      <rPr>
        <sz val="14"/>
        <color theme="1"/>
        <rFont val="Arial"/>
        <family val="2"/>
      </rPr>
      <t xml:space="preserve"> PBS UA391.1, AmAc UA 345.0, PBS VWR 340.2, AmAc VWR 402.5</t>
    </r>
  </si>
  <si>
    <r>
      <rPr>
        <b/>
        <sz val="14"/>
        <color theme="1"/>
        <rFont val="Arial"/>
        <family val="2"/>
      </rPr>
      <t>PBS UA</t>
    </r>
    <r>
      <rPr>
        <sz val="14"/>
        <color theme="1"/>
        <rFont val="Arial"/>
        <family val="2"/>
      </rPr>
      <t xml:space="preserve"> light 88.68, dark 170.4 </t>
    </r>
    <r>
      <rPr>
        <b/>
        <sz val="14"/>
        <color theme="1"/>
        <rFont val="Arial"/>
        <family val="2"/>
      </rPr>
      <t>AmAc UA</t>
    </r>
    <r>
      <rPr>
        <sz val="14"/>
        <color theme="1"/>
        <rFont val="Arial"/>
        <family val="2"/>
      </rPr>
      <t xml:space="preserve"> light 89.05 dark 146.8, </t>
    </r>
    <r>
      <rPr>
        <b/>
        <sz val="14"/>
        <color theme="1"/>
        <rFont val="Arial"/>
        <family val="2"/>
      </rPr>
      <t>PBS VWR</t>
    </r>
    <r>
      <rPr>
        <sz val="14"/>
        <color theme="1"/>
        <rFont val="Arial"/>
        <family val="2"/>
      </rPr>
      <t xml:space="preserve"> light 89.69 dark 134.7,</t>
    </r>
    <r>
      <rPr>
        <b/>
        <sz val="14"/>
        <color theme="1"/>
        <rFont val="Arial"/>
        <family val="2"/>
      </rPr>
      <t xml:space="preserve"> AmAc VWR</t>
    </r>
    <r>
      <rPr>
        <sz val="14"/>
        <color theme="1"/>
        <rFont val="Arial"/>
        <family val="2"/>
      </rPr>
      <t xml:space="preserve"> light 135.3 dark 213.1.</t>
    </r>
    <r>
      <rPr>
        <b/>
        <sz val="14"/>
        <color theme="1"/>
        <rFont val="Arial"/>
        <family val="2"/>
      </rPr>
      <t xml:space="preserve"> Light cycle</t>
    </r>
    <r>
      <rPr>
        <sz val="14"/>
        <color theme="1"/>
        <rFont val="Arial"/>
        <family val="2"/>
      </rPr>
      <t xml:space="preserve"> all groups PBS UA 77.54, AmAc UA 108.7, PBS VWR 60.72. AmAc VWR 108.2. </t>
    </r>
    <r>
      <rPr>
        <b/>
        <sz val="14"/>
        <color theme="1"/>
        <rFont val="Arial"/>
        <family val="2"/>
      </rPr>
      <t>Dark Cycle</t>
    </r>
    <r>
      <rPr>
        <sz val="14"/>
        <color theme="1"/>
        <rFont val="Arial"/>
        <family val="2"/>
      </rPr>
      <t xml:space="preserve"> PBS UA 145.8, AmAc UA 251.6, PBS VWR 92.18, AmAc VWR 89.74</t>
    </r>
  </si>
  <si>
    <r>
      <rPr>
        <b/>
        <sz val="14"/>
        <color theme="1"/>
        <rFont val="Arial"/>
        <family val="2"/>
      </rPr>
      <t>PBS UA</t>
    </r>
    <r>
      <rPr>
        <sz val="14"/>
        <color theme="1"/>
        <rFont val="Arial"/>
        <family val="2"/>
      </rPr>
      <t xml:space="preserve"> light vs dark KS: 0.0700 p &lt;0.0001, </t>
    </r>
    <r>
      <rPr>
        <b/>
        <sz val="14"/>
        <color theme="1"/>
        <rFont val="Arial"/>
        <family val="2"/>
      </rPr>
      <t>AmAc UA</t>
    </r>
    <r>
      <rPr>
        <sz val="14"/>
        <color theme="1"/>
        <rFont val="Arial"/>
        <family val="2"/>
      </rPr>
      <t xml:space="preserve"> light vs dark KS:&gt;0.1000 p 0.0006,</t>
    </r>
    <r>
      <rPr>
        <b/>
        <sz val="14"/>
        <color theme="1"/>
        <rFont val="Arial"/>
        <family val="2"/>
      </rPr>
      <t xml:space="preserve"> PBS VWR</t>
    </r>
    <r>
      <rPr>
        <sz val="14"/>
        <color theme="1"/>
        <rFont val="Arial"/>
        <family val="2"/>
      </rPr>
      <t xml:space="preserve"> light vs dark KS:&gt;0.1000 p&lt;0.00001, </t>
    </r>
    <r>
      <rPr>
        <b/>
        <sz val="14"/>
        <color theme="1"/>
        <rFont val="Arial"/>
        <family val="2"/>
      </rPr>
      <t>AmAc VWR</t>
    </r>
    <r>
      <rPr>
        <sz val="14"/>
        <color theme="1"/>
        <rFont val="Arial"/>
        <family val="2"/>
      </rPr>
      <t xml:space="preserve"> KS: 0.0714 p 0.0010. </t>
    </r>
    <r>
      <rPr>
        <b/>
        <sz val="14"/>
        <color theme="1"/>
        <rFont val="Arial"/>
        <family val="2"/>
      </rPr>
      <t>Light cycle</t>
    </r>
    <r>
      <rPr>
        <sz val="14"/>
        <color theme="1"/>
        <rFont val="Arial"/>
        <family val="2"/>
      </rPr>
      <t xml:space="preserve"> comparisons between all groups BF: 0.9297 KS: p 0.0136, for all comparisons p&gt;0.9999. </t>
    </r>
    <r>
      <rPr>
        <b/>
        <sz val="14"/>
        <color theme="1"/>
        <rFont val="Arial"/>
        <family val="2"/>
      </rPr>
      <t>Dark cycle</t>
    </r>
    <r>
      <rPr>
        <sz val="14"/>
        <color theme="1"/>
        <rFont val="Arial"/>
        <family val="2"/>
      </rPr>
      <t xml:space="preserve"> comparison between all groups BF: 0.6245 KS: 0.0007 p value for all comparisons p&gt;0.9999</t>
    </r>
  </si>
  <si>
    <t xml:space="preserve">Shapiro-Wilk normality test,  VO2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r>
      <rPr>
        <b/>
        <sz val="14"/>
        <color theme="1"/>
        <rFont val="Arial"/>
        <family val="2"/>
      </rPr>
      <t>VO2</t>
    </r>
    <r>
      <rPr>
        <sz val="14"/>
        <color theme="1"/>
        <rFont val="Arial"/>
        <family val="2"/>
      </rPr>
      <t xml:space="preserve">: PBS UA: 1314, AmAc UA: 3159, PBS VWR: 3087, AmAc VWR: 2854. </t>
    </r>
    <r>
      <rPr>
        <b/>
        <sz val="14"/>
        <color theme="1"/>
        <rFont val="Arial"/>
        <family val="2"/>
      </rPr>
      <t>Amplitude:</t>
    </r>
    <r>
      <rPr>
        <sz val="14"/>
        <color theme="1"/>
        <rFont val="Arial"/>
        <family val="2"/>
      </rPr>
      <t xml:space="preserve">  PBS UA 1348, AmAc UA: 1422, PBS VWR: 1307, AmAc VWR: 1454. </t>
    </r>
    <r>
      <rPr>
        <b/>
        <sz val="14"/>
        <color theme="1"/>
        <rFont val="Arial"/>
        <family val="2"/>
      </rPr>
      <t>Phase:</t>
    </r>
    <r>
      <rPr>
        <sz val="14"/>
        <color theme="1"/>
        <rFont val="Arial"/>
        <family val="2"/>
      </rPr>
      <t xml:space="preserve"> PBS UA: 14.43, AmAc UA: 14.25, PBS VWR: 14.95, AmAc VWR: 15.22</t>
    </r>
  </si>
  <si>
    <r>
      <rPr>
        <b/>
        <sz val="14"/>
        <color theme="1"/>
        <rFont val="Arial"/>
        <family val="2"/>
      </rPr>
      <t>VO2</t>
    </r>
    <r>
      <rPr>
        <sz val="14"/>
        <color theme="1"/>
        <rFont val="Arial"/>
        <family val="2"/>
      </rPr>
      <t xml:space="preserve">: BF: 0.9067, KS: 0.0005 PBS UA vs AmAc UA: 0.9961, PBS UA vs AmAc VWR 0.8624, PBS UA vs AmAc VWR: 0.0005,  AmAc UA vs PBS VWR: 0.7471, AmAc UA vs AmAc VWR: 0.0002, PBS VWR vs AmAc VWR: 0.0075 </t>
    </r>
    <r>
      <rPr>
        <b/>
        <sz val="14"/>
        <color theme="1"/>
        <rFont val="Arial"/>
        <family val="2"/>
      </rPr>
      <t>Amplitude</t>
    </r>
    <r>
      <rPr>
        <sz val="14"/>
        <color theme="1"/>
        <rFont val="Arial"/>
        <family val="2"/>
      </rPr>
      <t xml:space="preserve">: BF: &gt;0.9999 KS: &lt;0.0001all p values 0.999 or higher. </t>
    </r>
    <r>
      <rPr>
        <b/>
        <sz val="14"/>
        <color theme="1"/>
        <rFont val="Arial"/>
        <family val="2"/>
      </rPr>
      <t>Phase</t>
    </r>
    <r>
      <rPr>
        <sz val="14"/>
        <color theme="1"/>
        <rFont val="Arial"/>
        <family val="2"/>
      </rPr>
      <t>: BF: 0.9665, KS: 0.1000 PBS UA vs AmAc UA: 0.9901, PBS UA vs PBS VWR 0.8054, PBS UA vs AmAc VWR: 0.5509. AmAc UA vs PBS VWR: 0.6447, AmAc UA vs AmAc VWR: 0.3990, PBS VWR vs AmAc VWR: 0.9643</t>
    </r>
  </si>
  <si>
    <t xml:space="preserve">Shapiro-Wilk normality test, VCO2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r>
      <rPr>
        <b/>
        <sz val="14"/>
        <color theme="1"/>
        <rFont val="Arial"/>
        <family val="2"/>
      </rPr>
      <t>VCO2</t>
    </r>
    <r>
      <rPr>
        <sz val="14"/>
        <color theme="1"/>
        <rFont val="Arial"/>
        <family val="2"/>
      </rPr>
      <t xml:space="preserve"> PBS UA: 321.7, AmAc UA: 284.1, PBS VWR: 298.5, AmAc VWR: 291.6. </t>
    </r>
    <r>
      <rPr>
        <b/>
        <sz val="14"/>
        <color theme="1"/>
        <rFont val="Arial"/>
        <family val="2"/>
      </rPr>
      <t>Amplitude</t>
    </r>
    <r>
      <rPr>
        <sz val="14"/>
        <color theme="1"/>
        <rFont val="Arial"/>
        <family val="2"/>
      </rPr>
      <t xml:space="preserve">: PBS UA: 1302, AmAc UA: 1429, PBS VWR 0.00, AmAc VWR: 1499. </t>
    </r>
    <r>
      <rPr>
        <b/>
        <sz val="14"/>
        <color theme="1"/>
        <rFont val="Arial"/>
        <family val="2"/>
      </rPr>
      <t>Phase</t>
    </r>
    <r>
      <rPr>
        <sz val="14"/>
        <color theme="1"/>
        <rFont val="Arial"/>
        <family val="2"/>
      </rPr>
      <t>: PBS UA 1.298, AmAc UA: 0,7503, PBS VWR: 0.00, AmAc VWR: 0.5416</t>
    </r>
  </si>
  <si>
    <r>
      <rPr>
        <b/>
        <sz val="14"/>
        <color theme="1"/>
        <rFont val="Arial"/>
        <family val="2"/>
      </rPr>
      <t>VCO2</t>
    </r>
    <r>
      <rPr>
        <sz val="14"/>
        <color theme="1"/>
        <rFont val="Arial"/>
        <family val="2"/>
      </rPr>
      <t xml:space="preserve"> BF: 0.7701, KS: 0.0088 PBS UA vs AmAc UA 0.4542, PBS UA vs PBS VWR: 0.8620, AmAc UA vs PBS VWR: 0.0323, AmAc UA vs AmAc VWR: 0.5697, PBS VWR vs AmAc VWR: 0.0030. </t>
    </r>
    <r>
      <rPr>
        <b/>
        <sz val="14"/>
        <color theme="1"/>
        <rFont val="Arial"/>
        <family val="2"/>
      </rPr>
      <t>Amplitude</t>
    </r>
    <r>
      <rPr>
        <sz val="14"/>
        <color theme="1"/>
        <rFont val="Arial"/>
        <family val="2"/>
      </rPr>
      <t xml:space="preserve">: KS: 0.0048, BF:&gt;0.9999 PBS UA vs AmAc UA 0.9999, PBS UA vs PBS VWR: 9582, PBS UA vs AmAc VWR: 0.990, AmAc UA vs PBS VWR 0.9459, AmAc UA vs AmAc VWR 0.9999, PBS VWR vs AmAc VWR 0.9326. </t>
    </r>
    <r>
      <rPr>
        <b/>
        <sz val="14"/>
        <color theme="1"/>
        <rFont val="Arial"/>
        <family val="2"/>
      </rPr>
      <t xml:space="preserve">Phase: </t>
    </r>
    <r>
      <rPr>
        <sz val="14"/>
        <color theme="1"/>
        <rFont val="Arial"/>
        <family val="2"/>
      </rPr>
      <t>BF: 0.9567, KS: 0.1000 PBS UA vs AmAc UA: 0.9648, PBS UA vs PBS VWR: 0.2155, PBS UA vs AmAc VWR: 0.1858, AmAc UA vs PBS VWR: 0.1455, AmAc UA vs AmAc VWR: 0.1065, PBS VWR vs AmAc VWR: 0.9381</t>
    </r>
  </si>
  <si>
    <t xml:space="preserve">Shapiro-Wilk normality test, RER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t xml:space="preserve">Shapiro-Wilk normality test,RER values were not normally distributed. Therefore, we used the Aligned Rank Transform (ART) for nonparametric two-way ANOVA analysis to determine the independent effect of treatment effect (PBS vs AmAc) and intervention (UA vs VWR). Post-hoc analysis was performed with Dunn’s test with Benjamini-Hochberg post-hoc correction. </t>
  </si>
  <si>
    <r>
      <rPr>
        <b/>
        <sz val="14"/>
        <color theme="1"/>
        <rFont val="Arial"/>
        <family val="2"/>
      </rPr>
      <t>PBS UA</t>
    </r>
    <r>
      <rPr>
        <sz val="14"/>
        <color theme="1"/>
        <rFont val="Arial"/>
        <family val="2"/>
      </rPr>
      <t xml:space="preserve"> light 2866, dark 3281, </t>
    </r>
    <r>
      <rPr>
        <b/>
        <sz val="14"/>
        <color theme="1"/>
        <rFont val="Arial"/>
        <family val="2"/>
      </rPr>
      <t>AmAc UA</t>
    </r>
    <r>
      <rPr>
        <sz val="14"/>
        <color theme="1"/>
        <rFont val="Arial"/>
        <family val="2"/>
      </rPr>
      <t xml:space="preserve"> light 2397 dark 3257, </t>
    </r>
    <r>
      <rPr>
        <b/>
        <sz val="14"/>
        <color theme="1"/>
        <rFont val="Arial"/>
        <family val="2"/>
      </rPr>
      <t>PBS VWR</t>
    </r>
    <r>
      <rPr>
        <sz val="14"/>
        <color theme="1"/>
        <rFont val="Arial"/>
        <family val="2"/>
      </rPr>
      <t xml:space="preserve"> light 2848, dark 3210. </t>
    </r>
    <r>
      <rPr>
        <b/>
        <sz val="14"/>
        <color theme="1"/>
        <rFont val="Arial"/>
        <family val="2"/>
      </rPr>
      <t>AmAc VWR</t>
    </r>
    <r>
      <rPr>
        <sz val="14"/>
        <color theme="1"/>
        <rFont val="Arial"/>
        <family val="2"/>
      </rPr>
      <t xml:space="preserve"> light 2579 dark 3002; </t>
    </r>
    <r>
      <rPr>
        <b/>
        <sz val="14"/>
        <color theme="1"/>
        <rFont val="Arial"/>
        <family val="2"/>
      </rPr>
      <t>light cycle</t>
    </r>
    <r>
      <rPr>
        <sz val="14"/>
        <color theme="1"/>
        <rFont val="Arial"/>
        <family val="2"/>
      </rPr>
      <t xml:space="preserve"> analysis  PBS UA 2866, AmAc UA 2937, PBS VWR 2848, AmAc VWR 2570. </t>
    </r>
    <r>
      <rPr>
        <b/>
        <sz val="14"/>
        <color theme="1"/>
        <rFont val="Arial"/>
        <family val="2"/>
      </rPr>
      <t>Dark cycle</t>
    </r>
    <r>
      <rPr>
        <sz val="14"/>
        <color theme="1"/>
        <rFont val="Arial"/>
        <family val="2"/>
      </rPr>
      <t xml:space="preserve"> analysis PBS UA 2878, AmAc UA 3828, PBS VWR 2833, AmAc VWR 2625</t>
    </r>
  </si>
  <si>
    <r>
      <rPr>
        <b/>
        <sz val="14"/>
        <color theme="1"/>
        <rFont val="Arial"/>
        <family val="2"/>
      </rPr>
      <t>PBS UA</t>
    </r>
    <r>
      <rPr>
        <sz val="14"/>
        <color theme="1"/>
        <rFont val="Arial"/>
        <family val="2"/>
      </rPr>
      <t xml:space="preserve"> light 135.2 dark 264.4, </t>
    </r>
    <r>
      <rPr>
        <b/>
        <sz val="14"/>
        <color theme="1"/>
        <rFont val="Arial"/>
        <family val="2"/>
      </rPr>
      <t>AmAc UA</t>
    </r>
    <r>
      <rPr>
        <sz val="14"/>
        <color theme="1"/>
        <rFont val="Arial"/>
        <family val="2"/>
      </rPr>
      <t xml:space="preserve"> light 124.5 dark 331.0 </t>
    </r>
    <r>
      <rPr>
        <b/>
        <sz val="14"/>
        <color theme="1"/>
        <rFont val="Arial"/>
        <family val="2"/>
      </rPr>
      <t>PBS VWR</t>
    </r>
    <r>
      <rPr>
        <sz val="14"/>
        <color theme="1"/>
        <rFont val="Arial"/>
        <family val="2"/>
      </rPr>
      <t xml:space="preserve"> light 121.3, dark 245.9  </t>
    </r>
    <r>
      <rPr>
        <b/>
        <sz val="14"/>
        <color theme="1"/>
        <rFont val="Arial"/>
        <family val="2"/>
      </rPr>
      <t>AmAc VWR</t>
    </r>
    <r>
      <rPr>
        <sz val="14"/>
        <color theme="1"/>
        <rFont val="Arial"/>
        <family val="2"/>
      </rPr>
      <t xml:space="preserve"> light 112.4  dark 251.9;</t>
    </r>
    <r>
      <rPr>
        <b/>
        <sz val="14"/>
        <color theme="1"/>
        <rFont val="Arial"/>
        <family val="2"/>
      </rPr>
      <t xml:space="preserve"> light cycle</t>
    </r>
    <r>
      <rPr>
        <sz val="14"/>
        <color theme="1"/>
        <rFont val="Arial"/>
        <family val="2"/>
      </rPr>
      <t xml:space="preserve"> analysis PBS UA 490.8, AmAc UA 390.8, PBS VWR 694.1, AmAc VWR 531.1. </t>
    </r>
    <r>
      <rPr>
        <b/>
        <sz val="14"/>
        <color theme="1"/>
        <rFont val="Arial"/>
        <family val="2"/>
      </rPr>
      <t>Dark cycle</t>
    </r>
    <r>
      <rPr>
        <sz val="14"/>
        <color theme="1"/>
        <rFont val="Arial"/>
        <family val="2"/>
      </rPr>
      <t xml:space="preserve"> analysis PBS UA 501.3, AmAc UA 363.7, PBS VWR 253.7, AmAc VWR 687.8</t>
    </r>
  </si>
  <si>
    <r>
      <rPr>
        <b/>
        <sz val="14"/>
        <color theme="1"/>
        <rFont val="Arial"/>
        <family val="2"/>
      </rPr>
      <t>PBS UA</t>
    </r>
    <r>
      <rPr>
        <sz val="14"/>
        <color theme="1"/>
        <rFont val="Arial"/>
        <family val="2"/>
      </rPr>
      <t xml:space="preserve"> light vs dark KS: &gt;0.100  p&lt;0.0001,</t>
    </r>
    <r>
      <rPr>
        <b/>
        <sz val="14"/>
        <color theme="1"/>
        <rFont val="Arial"/>
        <family val="2"/>
      </rPr>
      <t xml:space="preserve"> AmAc UA</t>
    </r>
    <r>
      <rPr>
        <sz val="14"/>
        <color theme="1"/>
        <rFont val="Arial"/>
        <family val="2"/>
      </rPr>
      <t xml:space="preserve"> light vs dark KS: 0.0371 p 0.0004, </t>
    </r>
    <r>
      <rPr>
        <b/>
        <sz val="14"/>
        <color theme="1"/>
        <rFont val="Arial"/>
        <family val="2"/>
      </rPr>
      <t>PBS VWR</t>
    </r>
    <r>
      <rPr>
        <sz val="14"/>
        <color theme="1"/>
        <rFont val="Arial"/>
        <family val="2"/>
      </rPr>
      <t xml:space="preserve"> light vs dark KS: 0.0522 p&lt;0.0001, </t>
    </r>
    <r>
      <rPr>
        <b/>
        <sz val="14"/>
        <color theme="1"/>
        <rFont val="Arial"/>
        <family val="2"/>
      </rPr>
      <t>AmAc VWR</t>
    </r>
    <r>
      <rPr>
        <sz val="14"/>
        <color theme="1"/>
        <rFont val="Arial"/>
        <family val="2"/>
      </rPr>
      <t xml:space="preserve"> KS: &gt;0.100 p &lt;0.0001  </t>
    </r>
    <r>
      <rPr>
        <b/>
        <sz val="14"/>
        <color theme="1"/>
        <rFont val="Arial"/>
        <family val="2"/>
      </rPr>
      <t>light cycle</t>
    </r>
    <r>
      <rPr>
        <sz val="14"/>
        <color theme="1"/>
        <rFont val="Arial"/>
        <family val="2"/>
      </rPr>
      <t xml:space="preserve"> analysis BF: 0.5706 KS: &gt;0.1000, PBS UA vs AmAc UA p 0.7941, PBS UA vs PBS VWR 0.9472, PBS UA vs AmAc VWR 0.2952, AmAc UA vs PBS VWR 0.7437, AmAc UA vs AmAc VWR 0,1942, PBS VWR vs AmAc VWR 0.3259. </t>
    </r>
    <r>
      <rPr>
        <b/>
        <sz val="14"/>
        <color theme="1"/>
        <rFont val="Arial"/>
        <family val="2"/>
      </rPr>
      <t xml:space="preserve">Dark cycle </t>
    </r>
    <r>
      <rPr>
        <sz val="14"/>
        <color theme="1"/>
        <rFont val="Arial"/>
        <family val="2"/>
      </rPr>
      <t>analysis BF: 0.0577 KS: &gt;0.1000 PBS  AmAc UA 0.8353, PBS UA vs PBS VWR 0.8509, PBS UA vs AmAc VWR 0.3006, AmAc UA vs PBS VWR 0.9841, AmAc UA vs AmAc VWR 0.4054, PBS VWR vs AmAc VWR 0.3944</t>
    </r>
  </si>
  <si>
    <r>
      <rPr>
        <b/>
        <sz val="14"/>
        <color theme="1"/>
        <rFont val="Arial"/>
        <family val="2"/>
      </rPr>
      <t>PBS UA</t>
    </r>
    <r>
      <rPr>
        <sz val="14"/>
        <color theme="1"/>
        <rFont val="Arial"/>
        <family val="2"/>
      </rPr>
      <t xml:space="preserve"> light 2611, dark 2878, </t>
    </r>
    <r>
      <rPr>
        <b/>
        <sz val="14"/>
        <color theme="1"/>
        <rFont val="Arial"/>
        <family val="2"/>
      </rPr>
      <t>AmAc UA</t>
    </r>
    <r>
      <rPr>
        <sz val="14"/>
        <color theme="1"/>
        <rFont val="Arial"/>
        <family val="2"/>
      </rPr>
      <t xml:space="preserve"> light 2526 dark 2828, </t>
    </r>
    <r>
      <rPr>
        <b/>
        <sz val="14"/>
        <color theme="1"/>
        <rFont val="Arial"/>
        <family val="2"/>
      </rPr>
      <t>PBS VWR</t>
    </r>
    <r>
      <rPr>
        <sz val="14"/>
        <color theme="1"/>
        <rFont val="Arial"/>
        <family val="2"/>
      </rPr>
      <t xml:space="preserve"> light 2727 dark 2833 </t>
    </r>
    <r>
      <rPr>
        <b/>
        <sz val="14"/>
        <color theme="1"/>
        <rFont val="Arial"/>
        <family val="2"/>
      </rPr>
      <t>AmAc VWR</t>
    </r>
    <r>
      <rPr>
        <sz val="14"/>
        <color theme="1"/>
        <rFont val="Arial"/>
        <family val="2"/>
      </rPr>
      <t xml:space="preserve"> light 2281  dark 2626. </t>
    </r>
    <r>
      <rPr>
        <b/>
        <sz val="14"/>
        <color theme="1"/>
        <rFont val="Arial"/>
        <family val="2"/>
      </rPr>
      <t>Light cycle</t>
    </r>
    <r>
      <rPr>
        <sz val="14"/>
        <color theme="1"/>
        <rFont val="Arial"/>
        <family val="2"/>
      </rPr>
      <t xml:space="preserve"> PBS UA 2611, AmAc UA 2526, PBS VWR 2727, AmAc VWR 2281. </t>
    </r>
    <r>
      <rPr>
        <b/>
        <sz val="14"/>
        <color theme="1"/>
        <rFont val="Arial"/>
        <family val="2"/>
      </rPr>
      <t>Dark cycle</t>
    </r>
    <r>
      <rPr>
        <sz val="14"/>
        <color theme="1"/>
        <rFont val="Arial"/>
        <family val="2"/>
      </rPr>
      <t xml:space="preserve"> PBS UA 2878, AmAc UA 2828, PBS VWR 2833, AmAc VWR 2625</t>
    </r>
  </si>
  <si>
    <r>
      <rPr>
        <b/>
        <sz val="14"/>
        <color theme="1"/>
        <rFont val="Arial"/>
        <family val="2"/>
      </rPr>
      <t>PBS UA</t>
    </r>
    <r>
      <rPr>
        <sz val="14"/>
        <color theme="1"/>
        <rFont val="Arial"/>
        <family val="2"/>
      </rPr>
      <t xml:space="preserve"> light: 314.9 dark: 283.0 </t>
    </r>
    <r>
      <rPr>
        <b/>
        <sz val="14"/>
        <color theme="1"/>
        <rFont val="Arial"/>
        <family val="2"/>
      </rPr>
      <t xml:space="preserve"> AmAc UA</t>
    </r>
    <r>
      <rPr>
        <sz val="14"/>
        <color theme="1"/>
        <rFont val="Arial"/>
        <family val="2"/>
      </rPr>
      <t xml:space="preserve"> light 261.1 dark 361.0</t>
    </r>
    <r>
      <rPr>
        <b/>
        <sz val="14"/>
        <color theme="1"/>
        <rFont val="Arial"/>
        <family val="2"/>
      </rPr>
      <t xml:space="preserve"> PBS VWR</t>
    </r>
    <r>
      <rPr>
        <sz val="14"/>
        <color theme="1"/>
        <rFont val="Arial"/>
        <family val="2"/>
      </rPr>
      <t xml:space="preserve"> light 356.4 dark 372.2, </t>
    </r>
    <r>
      <rPr>
        <b/>
        <sz val="14"/>
        <color theme="1"/>
        <rFont val="Arial"/>
        <family val="2"/>
      </rPr>
      <t>AmAc VWR</t>
    </r>
    <r>
      <rPr>
        <sz val="14"/>
        <color theme="1"/>
        <rFont val="Arial"/>
        <family val="2"/>
      </rPr>
      <t xml:space="preserve"> light 324.3, dark 233.9.</t>
    </r>
    <r>
      <rPr>
        <b/>
        <sz val="14"/>
        <color theme="1"/>
        <rFont val="Arial"/>
        <family val="2"/>
      </rPr>
      <t xml:space="preserve"> Light cycle</t>
    </r>
    <r>
      <rPr>
        <sz val="14"/>
        <color theme="1"/>
        <rFont val="Arial"/>
        <family val="2"/>
      </rPr>
      <t xml:space="preserve"> PBS UA 474.5, AmAc UA 358.9, PBS VWR 229.4, AmAc VWR 459.8. </t>
    </r>
    <r>
      <rPr>
        <b/>
        <sz val="14"/>
        <color theme="1"/>
        <rFont val="Arial"/>
        <family val="2"/>
      </rPr>
      <t>Dark Cycle</t>
    </r>
    <r>
      <rPr>
        <sz val="14"/>
        <color theme="1"/>
        <rFont val="Arial"/>
        <family val="2"/>
      </rPr>
      <t xml:space="preserve"> PBS UA 501.3, AmAc UA 363.7, PBS VWR 253.7, AmAc VWR 687.5</t>
    </r>
  </si>
  <si>
    <r>
      <rPr>
        <b/>
        <sz val="14"/>
        <color theme="1"/>
        <rFont val="Arial"/>
        <family val="2"/>
      </rPr>
      <t>PBS UA</t>
    </r>
    <r>
      <rPr>
        <sz val="14"/>
        <color theme="1"/>
        <rFont val="Arial"/>
        <family val="2"/>
      </rPr>
      <t xml:space="preserve"> light vs dark KS: &gt;0.1000 p value 0.0165,</t>
    </r>
    <r>
      <rPr>
        <b/>
        <sz val="14"/>
        <color theme="1"/>
        <rFont val="Arial"/>
        <family val="2"/>
      </rPr>
      <t xml:space="preserve"> AmAc UA</t>
    </r>
    <r>
      <rPr>
        <sz val="14"/>
        <color theme="1"/>
        <rFont val="Arial"/>
        <family val="2"/>
      </rPr>
      <t xml:space="preserve"> light vs dark KS:&gt;0.1000 p 0.0158, </t>
    </r>
    <r>
      <rPr>
        <b/>
        <sz val="14"/>
        <color theme="1"/>
        <rFont val="Arial"/>
        <family val="2"/>
      </rPr>
      <t>PBS VWR</t>
    </r>
    <r>
      <rPr>
        <sz val="14"/>
        <color theme="1"/>
        <rFont val="Arial"/>
        <family val="2"/>
      </rPr>
      <t xml:space="preserve"> KS:&gt;0.1000 p 0.4253, </t>
    </r>
    <r>
      <rPr>
        <b/>
        <sz val="14"/>
        <color theme="1"/>
        <rFont val="Arial"/>
        <family val="2"/>
      </rPr>
      <t>AmAc VWR</t>
    </r>
    <r>
      <rPr>
        <sz val="14"/>
        <color theme="1"/>
        <rFont val="Arial"/>
        <family val="2"/>
      </rPr>
      <t xml:space="preserve"> KS: &gt;0.100 p 0.0011</t>
    </r>
    <r>
      <rPr>
        <b/>
        <sz val="14"/>
        <color theme="1"/>
        <rFont val="Arial"/>
        <family val="2"/>
      </rPr>
      <t>, light cycle</t>
    </r>
    <r>
      <rPr>
        <sz val="14"/>
        <color theme="1"/>
        <rFont val="Arial"/>
        <family val="2"/>
      </rPr>
      <t>: BF: 0.1402, KS: 0.1000 PBS UA vs AmAc UA 0.6690, PBS UA vs PBS VWR 0.5611, PBS UA vs AmAc VWR 0.1043, AmAc UA vs PBS VWR 0.3163, AmAc UA vs AmAc VWR 0.2229, PBS VWR vs AmAc VWR 0.0313.</t>
    </r>
    <r>
      <rPr>
        <b/>
        <sz val="14"/>
        <color theme="1"/>
        <rFont val="Arial"/>
        <family val="2"/>
      </rPr>
      <t xml:space="preserve"> Dark cycle</t>
    </r>
    <r>
      <rPr>
        <sz val="14"/>
        <color theme="1"/>
        <rFont val="Arial"/>
        <family val="2"/>
      </rPr>
      <t xml:space="preserve"> BF: 0.0577  KS: 0.1000 PBS UA vs AmAc UA 0.8353, PBS UA vs PBS VWR 0.8509, PBS UA vs AmAc VWR 0.3006. AmAc UA vs PBS VWR 0.9841, AmAc UA vs AmAc VWR 0.4054, PBS VWR vs AmAc VWR 0.3944</t>
    </r>
  </si>
  <si>
    <r>
      <rPr>
        <b/>
        <sz val="14"/>
        <color theme="1"/>
        <rFont val="Arial"/>
        <family val="2"/>
      </rPr>
      <t>PBS UA</t>
    </r>
    <r>
      <rPr>
        <sz val="14"/>
        <color theme="1"/>
        <rFont val="Arial"/>
        <family val="2"/>
      </rPr>
      <t xml:space="preserve"> light 0.8241 dark 0.8646, </t>
    </r>
    <r>
      <rPr>
        <b/>
        <sz val="14"/>
        <color theme="1"/>
        <rFont val="Arial"/>
        <family val="2"/>
      </rPr>
      <t>AmAc UA</t>
    </r>
    <r>
      <rPr>
        <sz val="14"/>
        <color theme="1"/>
        <rFont val="Arial"/>
        <family val="2"/>
      </rPr>
      <t xml:space="preserve"> light 0.8244, dark 0,8479, </t>
    </r>
    <r>
      <rPr>
        <b/>
        <sz val="14"/>
        <color theme="1"/>
        <rFont val="Arial"/>
        <family val="2"/>
      </rPr>
      <t>PBS VWR</t>
    </r>
    <r>
      <rPr>
        <sz val="14"/>
        <color theme="1"/>
        <rFont val="Arial"/>
        <family val="2"/>
      </rPr>
      <t xml:space="preserve"> light 0.8352 dark 0.8701, </t>
    </r>
    <r>
      <rPr>
        <b/>
        <sz val="14"/>
        <color theme="1"/>
        <rFont val="Arial"/>
        <family val="2"/>
      </rPr>
      <t>AmAc VWR</t>
    </r>
    <r>
      <rPr>
        <sz val="14"/>
        <color theme="1"/>
        <rFont val="Arial"/>
        <family val="2"/>
      </rPr>
      <t xml:space="preserve"> light: 0.8089 dark 0.8453. </t>
    </r>
    <r>
      <rPr>
        <b/>
        <sz val="14"/>
        <color theme="1"/>
        <rFont val="Arial"/>
        <family val="2"/>
      </rPr>
      <t>Light cycle</t>
    </r>
    <r>
      <rPr>
        <sz val="14"/>
        <color theme="1"/>
        <rFont val="Arial"/>
        <family val="2"/>
      </rPr>
      <t xml:space="preserve"> PBS UA 0.8241, AmAc UA 0.8244, PBS VWR 0.8352, AmAc VWR 0.8089. </t>
    </r>
    <r>
      <rPr>
        <b/>
        <sz val="14"/>
        <color theme="1"/>
        <rFont val="Arial"/>
        <family val="2"/>
      </rPr>
      <t>Dark cycle</t>
    </r>
    <r>
      <rPr>
        <sz val="14"/>
        <color theme="1"/>
        <rFont val="Arial"/>
        <family val="2"/>
      </rPr>
      <t xml:space="preserve"> PBS UA 0.8646, AmAc UC 0.8479, PBS VWR 0.8701, AmAc VWR 0.8453</t>
    </r>
  </si>
  <si>
    <r>
      <rPr>
        <b/>
        <sz val="14"/>
        <color theme="1"/>
        <rFont val="Arial"/>
        <family val="2"/>
      </rPr>
      <t>PBS UA</t>
    </r>
    <r>
      <rPr>
        <sz val="14"/>
        <color theme="1"/>
        <rFont val="Arial"/>
        <family val="2"/>
      </rPr>
      <t xml:space="preserve"> light 0.02094, dark 0.02519  </t>
    </r>
    <r>
      <rPr>
        <b/>
        <sz val="14"/>
        <color theme="1"/>
        <rFont val="Arial"/>
        <family val="2"/>
      </rPr>
      <t>AmAc UA</t>
    </r>
    <r>
      <rPr>
        <sz val="14"/>
        <color theme="1"/>
        <rFont val="Arial"/>
        <family val="2"/>
      </rPr>
      <t xml:space="preserve"> light 0.01406 dark 0.02634. </t>
    </r>
    <r>
      <rPr>
        <b/>
        <sz val="14"/>
        <color theme="1"/>
        <rFont val="Arial"/>
        <family val="2"/>
      </rPr>
      <t>PBS VWR</t>
    </r>
    <r>
      <rPr>
        <sz val="14"/>
        <color theme="1"/>
        <rFont val="Arial"/>
        <family val="2"/>
      </rPr>
      <t xml:space="preserve"> light 0.02095 dark 0.01975 </t>
    </r>
    <r>
      <rPr>
        <b/>
        <sz val="14"/>
        <color theme="1"/>
        <rFont val="Arial"/>
        <family val="2"/>
      </rPr>
      <t>AmAc VWR</t>
    </r>
    <r>
      <rPr>
        <sz val="14"/>
        <color theme="1"/>
        <rFont val="Arial"/>
        <family val="2"/>
      </rPr>
      <t xml:space="preserve"> light 0.02366 dark 0.02469. </t>
    </r>
    <r>
      <rPr>
        <b/>
        <sz val="14"/>
        <color theme="1"/>
        <rFont val="Arial"/>
        <family val="2"/>
      </rPr>
      <t>Light cycle</t>
    </r>
    <r>
      <rPr>
        <sz val="14"/>
        <color theme="1"/>
        <rFont val="Arial"/>
        <family val="2"/>
      </rPr>
      <t xml:space="preserve"> PBS UA 0.03900, AmAc UA 0.03071, PBS VWR 0.0288, AmAc VWR 0.04962. </t>
    </r>
    <r>
      <rPr>
        <b/>
        <sz val="14"/>
        <color theme="1"/>
        <rFont val="Arial"/>
        <family val="2"/>
      </rPr>
      <t>Dark cycle</t>
    </r>
    <r>
      <rPr>
        <sz val="14"/>
        <color theme="1"/>
        <rFont val="Arial"/>
        <family val="2"/>
      </rPr>
      <t xml:space="preserve"> PBS UA 0.02064, AmAc UA 0.04393, PBS VWR: 0.02882, AmAc VWR 0.03964</t>
    </r>
  </si>
  <si>
    <r>
      <rPr>
        <b/>
        <sz val="14"/>
        <color theme="1"/>
        <rFont val="Arial"/>
        <family val="2"/>
      </rPr>
      <t>PBS UA</t>
    </r>
    <r>
      <rPr>
        <sz val="14"/>
        <color theme="1"/>
        <rFont val="Arial"/>
        <family val="2"/>
      </rPr>
      <t xml:space="preserve"> light vs dark KS: &gt;0.1000 p &lt;0.0001, </t>
    </r>
    <r>
      <rPr>
        <b/>
        <sz val="14"/>
        <color theme="1"/>
        <rFont val="Arial"/>
        <family val="2"/>
      </rPr>
      <t>AmAc UA</t>
    </r>
    <r>
      <rPr>
        <sz val="14"/>
        <color theme="1"/>
        <rFont val="Arial"/>
        <family val="2"/>
      </rPr>
      <t xml:space="preserve"> light vs dark KS: &gt;0.1000 p 0.0074 </t>
    </r>
    <r>
      <rPr>
        <b/>
        <sz val="14"/>
        <color theme="1"/>
        <rFont val="Arial"/>
        <family val="2"/>
      </rPr>
      <t>PBS VWR</t>
    </r>
    <r>
      <rPr>
        <sz val="14"/>
        <color theme="1"/>
        <rFont val="Arial"/>
        <family val="2"/>
      </rPr>
      <t xml:space="preserve"> light vs dark KS: 0.0248 p &lt;0.0001. </t>
    </r>
    <r>
      <rPr>
        <b/>
        <sz val="14"/>
        <color theme="1"/>
        <rFont val="Arial"/>
        <family val="2"/>
      </rPr>
      <t>AmAc VWR</t>
    </r>
    <r>
      <rPr>
        <sz val="14"/>
        <color theme="1"/>
        <rFont val="Arial"/>
        <family val="2"/>
      </rPr>
      <t xml:space="preserve"> KS: 0.0607 p 0.0002. </t>
    </r>
    <r>
      <rPr>
        <b/>
        <sz val="14"/>
        <color theme="1"/>
        <rFont val="Arial"/>
        <family val="2"/>
      </rPr>
      <t>Light cycle</t>
    </r>
    <r>
      <rPr>
        <sz val="14"/>
        <color theme="1"/>
        <rFont val="Arial"/>
        <family val="2"/>
      </rPr>
      <t xml:space="preserve"> BF: 0.6292 KS: &gt;0.1000 PBS UA vs AmAc UA 0.9907, PBS UA vs PBS VWR 0.5659, PBS UA vs AmAc VWR 0.4278, AmAc UA vs PBS VWR 0.5738, AmAc UA vs AmAc VWR 0.4211, PBS VWR vs AmAc VWR 0.1768</t>
    </r>
    <r>
      <rPr>
        <b/>
        <sz val="14"/>
        <color theme="1"/>
        <rFont val="Arial"/>
        <family val="2"/>
      </rPr>
      <t>. Dark cycle</t>
    </r>
    <r>
      <rPr>
        <sz val="14"/>
        <color theme="1"/>
        <rFont val="Arial"/>
        <family val="2"/>
      </rPr>
      <t xml:space="preserve"> BF: 0.3868  KS: 0.1000, PBS UA vs AmAc UA 0.3436, PBS UA vs PBS VWR 0.7495, PBS UA vs AmAc VWR 0.2734, AmAc UA vs PBS VWR 0.8790, PBS VWR vs AmAc VWR 0.1611</t>
    </r>
  </si>
  <si>
    <t xml:space="preserve"> PBS UA KS: &gt;0.1000 pre to post: 0.2491 AmAc UA KS: &gt;0.1000  pre to post: 0.4580, PBS VWR: KS: 0.0789 pre to post: 0.5218. AmAc VWR: KS: &gt;.1000 0.6469</t>
  </si>
  <si>
    <t>PBS UA KS:&gt;0.100  pre to post: 0.999, AmAc UA KS: 0.0015 pre to post: &gt;0.999, PBS VWR KS: 0.0045 pre to post: 0.5000, AmAc VWR KS:&lt;0.001  pre to post: 0.999</t>
  </si>
  <si>
    <t>PBS UA KS:&gt;0.100  pre to post: 0.8002, AmAc UA KS: &gt;0.100 pre to post: 0.6637, PBS VWR KS:&gt;0.1000 pre to post: 0.4399, AmAc VWR KS: &gt;0.1000 pre to post: 0.3364</t>
  </si>
  <si>
    <t>PBS UA KS:&gt;0.100, AmAc UA KS: 0.0015 , PBS VWR KS: 0.0045, AmAc VWR KS:&gt;0.100 for all data was not normally distributed so the Wilcoxon test was used</t>
  </si>
  <si>
    <t>BF: 0.1128 and KS: 0.1000 PBS  PBS VWR p 0.9966, PBS UA vs AmAc UA p 0.0238, PBS UA vs AmAc VWR p 0.3757, PBS VWR vs AmAc UA p 0.0144, PBS VWR vs AmAc VWR p 0.2737, AmAc UA vs AmAc VWR p 0.4982</t>
  </si>
  <si>
    <t>BF: 0.776, KS: 0.1000 PBS UA vs AmAc UA p 0.0013, PBS  PBS VWR p 0.9985, PBS UA vs AmAc VWR p 0.9807, AmAc UA vs PBS VWR p 0.0008, AmAc UA vs AmAc VWR p 0.0034, PBS VWR vs AmAc VWR p 0.9484</t>
  </si>
  <si>
    <t>BF: 0.8809, KS: 0.1000 PBS UA vs AmAc UA p &lt;0.0001, PBS UA vs PBS VWR 0.0160, PBS UA vs AmAc VWR 0.3601, AmAc UA vs PBS VWR p 0.0010, AmAc UA vs AmAc VWR p&lt;0.0001, PBS VWR vs AmAc VWR 0.1137</t>
  </si>
  <si>
    <t>S. Figure 20 A-B Is there a correlation between overall data</t>
  </si>
  <si>
    <t>Yes there are correlations between data in the AmAc VWR mice</t>
  </si>
  <si>
    <t>correlation outcomes</t>
  </si>
  <si>
    <t>S. Figure 20A-B</t>
  </si>
  <si>
    <t>Correlation plot</t>
  </si>
  <si>
    <t xml:space="preserve"> PBS VWR, AmAc VWR </t>
  </si>
  <si>
    <t xml:space="preserve">PBS VWR, AmAc VWR </t>
  </si>
  <si>
    <t>Figure 6E</t>
  </si>
  <si>
    <t xml:space="preserve"> KS:&lt;0.001 two sample Kolmogorov-Smirnov test</t>
  </si>
  <si>
    <t>unpaired t test KS: &gt;0.1000 (dark) 0.0596 (light) with Welch's correction</t>
  </si>
  <si>
    <r>
      <rPr>
        <b/>
        <sz val="14"/>
        <color theme="1"/>
        <rFont val="Arial"/>
        <family val="2"/>
      </rPr>
      <t>PBS UA</t>
    </r>
    <r>
      <rPr>
        <sz val="14"/>
        <color theme="1"/>
        <rFont val="Arial"/>
        <family val="2"/>
      </rPr>
      <t xml:space="preserve"> light vs dark KS: &gt;0.100 </t>
    </r>
    <r>
      <rPr>
        <b/>
        <sz val="14"/>
        <color theme="1"/>
        <rFont val="Arial"/>
        <family val="2"/>
      </rPr>
      <t>AmAc UA</t>
    </r>
    <r>
      <rPr>
        <sz val="14"/>
        <color theme="1"/>
        <rFont val="Arial"/>
        <family val="2"/>
      </rPr>
      <t xml:space="preserve"> light vs dark KS: &gt;0.1000 , </t>
    </r>
    <r>
      <rPr>
        <b/>
        <sz val="14"/>
        <color theme="1"/>
        <rFont val="Arial"/>
        <family val="2"/>
      </rPr>
      <t>PBS VWR</t>
    </r>
    <r>
      <rPr>
        <sz val="14"/>
        <color theme="1"/>
        <rFont val="Arial"/>
        <family val="2"/>
      </rPr>
      <t xml:space="preserve"> light vs dark KS: &gt;0.1000  </t>
    </r>
    <r>
      <rPr>
        <b/>
        <sz val="14"/>
        <color theme="1"/>
        <rFont val="Arial"/>
        <family val="2"/>
      </rPr>
      <t>AmAc VWR</t>
    </r>
    <r>
      <rPr>
        <sz val="14"/>
        <color theme="1"/>
        <rFont val="Arial"/>
        <family val="2"/>
      </rPr>
      <t xml:space="preserve"> light vs dark KS: &gt;0.1000. For </t>
    </r>
    <r>
      <rPr>
        <b/>
        <sz val="14"/>
        <color theme="1"/>
        <rFont val="Arial"/>
        <family val="2"/>
      </rPr>
      <t>light cycle</t>
    </r>
    <r>
      <rPr>
        <sz val="14"/>
        <color theme="1"/>
        <rFont val="Arial"/>
        <family val="2"/>
      </rPr>
      <t xml:space="preserve">  BF: 0.6382 KS: 0.1000 PBS UA vs AmAc U. </t>
    </r>
    <r>
      <rPr>
        <b/>
        <sz val="14"/>
        <color theme="1"/>
        <rFont val="Arial"/>
        <family val="2"/>
      </rPr>
      <t>Dark Cycle</t>
    </r>
    <r>
      <rPr>
        <sz val="14"/>
        <color theme="1"/>
        <rFont val="Arial"/>
        <family val="2"/>
      </rPr>
      <t xml:space="preserve"> BF: 0.2542 KS: 0.100  for light vs dark Student's t test; for 4 group analysis one way ANOVA followed by Fischer's LSD for post hoc</t>
    </r>
  </si>
  <si>
    <r>
      <rPr>
        <b/>
        <sz val="14"/>
        <color theme="1"/>
        <rFont val="Arial"/>
        <family val="2"/>
      </rPr>
      <t>PBS UA</t>
    </r>
    <r>
      <rPr>
        <sz val="14"/>
        <color theme="1"/>
        <rFont val="Arial"/>
        <family val="2"/>
      </rPr>
      <t xml:space="preserve"> light vs dark KS: &gt;0.100 , </t>
    </r>
    <r>
      <rPr>
        <b/>
        <sz val="14"/>
        <color theme="1"/>
        <rFont val="Arial"/>
        <family val="2"/>
      </rPr>
      <t>AmAc UA</t>
    </r>
    <r>
      <rPr>
        <sz val="14"/>
        <color theme="1"/>
        <rFont val="Arial"/>
        <family val="2"/>
      </rPr>
      <t xml:space="preserve"> light vs dark KS:&gt;0.1000  </t>
    </r>
    <r>
      <rPr>
        <b/>
        <sz val="14"/>
        <color theme="1"/>
        <rFont val="Arial"/>
        <family val="2"/>
      </rPr>
      <t>PBS VWR and AmAc VWR</t>
    </r>
    <r>
      <rPr>
        <sz val="14"/>
        <color theme="1"/>
        <rFont val="Arial"/>
        <family val="2"/>
      </rPr>
      <t xml:space="preserve"> light vs dark  KS: &gt;0.1000 </t>
    </r>
    <r>
      <rPr>
        <b/>
        <sz val="14"/>
        <color theme="1"/>
        <rFont val="Arial"/>
        <family val="2"/>
      </rPr>
      <t>Light cycle</t>
    </r>
    <r>
      <rPr>
        <sz val="14"/>
        <color theme="1"/>
        <rFont val="Arial"/>
        <family val="2"/>
      </rPr>
      <t xml:space="preserve"> between all 4 groups BF: 0.4530 KS: &gt;0.100,  </t>
    </r>
    <r>
      <rPr>
        <b/>
        <sz val="14"/>
        <color theme="1"/>
        <rFont val="Arial"/>
        <family val="2"/>
      </rPr>
      <t>Dark cycle</t>
    </r>
    <r>
      <rPr>
        <sz val="14"/>
        <color theme="1"/>
        <rFont val="Arial"/>
        <family val="2"/>
      </rPr>
      <t xml:space="preserve"> between all groups BF: 0.2786 KS: &gt;0.1000 PBS  for light vs dark Student' t test; for 4 group analysis one way ANOVA followed by Fischer's LSD for post hoc</t>
    </r>
  </si>
  <si>
    <t>Student's paired t test  PBS UA KS: &gt;0.1000  AmAc UA KS: &gt;0.1000  PBS VWR: KS: 0.0789  AmAc VWR: KS: &gt;.1000</t>
  </si>
  <si>
    <t xml:space="preserve">Student's paired t test PBS UA KS:&gt;0.100 AmAc UA KS: &gt;0.100 , PBS VWR KS:&gt;0.1000 , AmAc VWR KS: &gt;0.1000 </t>
  </si>
  <si>
    <t>PBS UA pre to post: KS: 0.0359, AmAc UA pre to post: KS: &gt;0.100, PBS VWR pre to post: KS: &gt;0.100  AmAc VWR pre to post: KS: &gt;0.1000 Student's paired t test  for all expect PBS UA where data was not normally distributed for this comparison the Wilcoxon test was used</t>
  </si>
  <si>
    <t xml:space="preserve">Student's paired t test for all comparisons KS: &gt;0.1000 </t>
  </si>
  <si>
    <t xml:space="preserve">2 sample Kolmogorov-Smirnov test;  KS:&lt;0.001  test for non normal data </t>
  </si>
  <si>
    <t xml:space="preserve">2 sample Kolmogorov-Smirnov test; KS:&lt;0.001  test for non normal data </t>
  </si>
  <si>
    <t>BF: 0.6343 KS:  0.0314 Kruskal-Wallis test followed by Dunn's multiple comparison test</t>
  </si>
  <si>
    <t>S. Figure 1C Is there a change in body weight pre to post VWR intervention in each groups of mice</t>
  </si>
  <si>
    <t>KS: &gt;0.1000 (dark) 0.0596 (light) unparied t test with Welch's correction for unequal SD</t>
  </si>
  <si>
    <r>
      <rPr>
        <b/>
        <sz val="14"/>
        <color theme="1"/>
        <rFont val="Arial"/>
        <family val="2"/>
      </rPr>
      <t xml:space="preserve">PBS UA </t>
    </r>
    <r>
      <rPr>
        <sz val="14"/>
        <color theme="1"/>
        <rFont val="Arial"/>
        <family val="2"/>
      </rPr>
      <t xml:space="preserve">light vs dark KS: 0.0700 </t>
    </r>
    <r>
      <rPr>
        <b/>
        <sz val="14"/>
        <color theme="1"/>
        <rFont val="Arial"/>
        <family val="2"/>
      </rPr>
      <t>AmAc UA</t>
    </r>
    <r>
      <rPr>
        <sz val="14"/>
        <color theme="1"/>
        <rFont val="Arial"/>
        <family val="2"/>
      </rPr>
      <t xml:space="preserve"> light vs dark KS:&gt;0.1000 </t>
    </r>
    <r>
      <rPr>
        <b/>
        <sz val="14"/>
        <color theme="1"/>
        <rFont val="Arial"/>
        <family val="2"/>
      </rPr>
      <t>PBS VWR</t>
    </r>
    <r>
      <rPr>
        <sz val="14"/>
        <color theme="1"/>
        <rFont val="Arial"/>
        <family val="2"/>
      </rPr>
      <t xml:space="preserve"> light vs dark KS:&gt;0.1000, </t>
    </r>
    <r>
      <rPr>
        <b/>
        <sz val="14"/>
        <color theme="1"/>
        <rFont val="Arial"/>
        <family val="2"/>
      </rPr>
      <t>AmAc VWR</t>
    </r>
    <r>
      <rPr>
        <sz val="14"/>
        <color theme="1"/>
        <rFont val="Arial"/>
        <family val="2"/>
      </rPr>
      <t xml:space="preserve"> KS: 0.0714 </t>
    </r>
    <r>
      <rPr>
        <b/>
        <sz val="14"/>
        <color theme="1"/>
        <rFont val="Arial"/>
        <family val="2"/>
      </rPr>
      <t>Light cycle</t>
    </r>
    <r>
      <rPr>
        <sz val="14"/>
        <color theme="1"/>
        <rFont val="Arial"/>
        <family val="2"/>
      </rPr>
      <t xml:space="preserve"> comparisons between all groups BF: 0.9297 KS:  0.0136, . </t>
    </r>
    <r>
      <rPr>
        <b/>
        <sz val="14"/>
        <color theme="1"/>
        <rFont val="Arial"/>
        <family val="2"/>
      </rPr>
      <t>Dark cycle</t>
    </r>
    <r>
      <rPr>
        <sz val="14"/>
        <color theme="1"/>
        <rFont val="Arial"/>
        <family val="2"/>
      </rPr>
      <t xml:space="preserve"> comparison between all groups BF: 0.6245 KS: 0.0007   for light vs dark Student's t test; for 4 group analysis fo Kruskal Wallis analysis with Dunn's multiple comparison test</t>
    </r>
  </si>
  <si>
    <t>S. Figure 18A</t>
  </si>
  <si>
    <r>
      <rPr>
        <b/>
        <sz val="14"/>
        <color theme="1"/>
        <rFont val="Arial"/>
        <family val="2"/>
      </rPr>
      <t>EE</t>
    </r>
    <r>
      <rPr>
        <sz val="14"/>
        <color theme="1"/>
        <rFont val="Arial"/>
        <family val="2"/>
      </rPr>
      <t xml:space="preserve">: BF: 0.8975, KS: &lt;0.0001 PBS UA vs AmAc UA: 0.0416, PBS UA vs PBS VWR: 0.0104, PBS UA vs AmAc VWR: 0.0967, AmAc UA vs PBS VWR: &lt;0.0001, AmAc UA vs PBS VWR: 0.9858, PBS VWR vs AmAc VWR: &lt;0.0001 </t>
    </r>
    <r>
      <rPr>
        <b/>
        <sz val="14"/>
        <color theme="1"/>
        <rFont val="Arial"/>
        <family val="2"/>
      </rPr>
      <t>Amplitude:</t>
    </r>
    <r>
      <rPr>
        <sz val="14"/>
        <color theme="1"/>
        <rFont val="Arial"/>
        <family val="2"/>
      </rPr>
      <t xml:space="preserve"> BF: 0.9989, KS: &lt;0.0001 PBS UA vs AmAc UA: 0.9435, PBS UA vs PBS VWR: 0.8697, PBS UA vs AmAc VWR: 0.9396, AmAc UA vs PBS VWR: 0.9994, AmAc UA vs AmAc VWR: 0.7231, PBS VWR vs AmAc VWR: 0.5559. </t>
    </r>
    <r>
      <rPr>
        <b/>
        <sz val="14"/>
        <color theme="1"/>
        <rFont val="Arial"/>
        <family val="2"/>
      </rPr>
      <t>Phase:</t>
    </r>
    <r>
      <rPr>
        <sz val="14"/>
        <color theme="1"/>
        <rFont val="Arial"/>
        <family val="2"/>
      </rPr>
      <t xml:space="preserve"> BF: 0.3565 KS: 0.1000 PBS UA vs AmAc UA: 0.9861, PBS UA vs PBS VWR 0.9270, PBS UA vs AmAc VWR: 0.9993, AmAc UA vs PBS VWR: 0.9995, AmAc UA vs PBS VWR: 0.9952, PBS VWR vs AmAc VWR: 0.9577</t>
    </r>
  </si>
  <si>
    <r>
      <rPr>
        <b/>
        <sz val="14"/>
        <color theme="1"/>
        <rFont val="Arial"/>
        <family val="2"/>
      </rPr>
      <t>VCO2</t>
    </r>
    <r>
      <rPr>
        <sz val="14"/>
        <color theme="1"/>
        <rFont val="Arial"/>
        <family val="2"/>
      </rPr>
      <t xml:space="preserve"> PBS UA: 2699, AmAc UA: 2673, PBS VWR: 2787, AmAc VWR: 2467. </t>
    </r>
    <r>
      <rPr>
        <b/>
        <sz val="14"/>
        <color theme="1"/>
        <rFont val="Arial"/>
        <family val="2"/>
      </rPr>
      <t>Amplitude:</t>
    </r>
    <r>
      <rPr>
        <sz val="14"/>
        <color theme="1"/>
        <rFont val="Arial"/>
        <family val="2"/>
      </rPr>
      <t xml:space="preserve"> PBS UA: 1219, AmAc UA: 1299, PBS VWR 418.1, AmAc VWR: 1374. </t>
    </r>
    <r>
      <rPr>
        <b/>
        <sz val="14"/>
        <color theme="1"/>
        <rFont val="Arial"/>
        <family val="2"/>
      </rPr>
      <t>Phase:</t>
    </r>
    <r>
      <rPr>
        <sz val="14"/>
        <color theme="1"/>
        <rFont val="Arial"/>
        <family val="2"/>
      </rPr>
      <t xml:space="preserve"> PBS UA: 13.79, AmAc UA: 13.44, PBS VWR: 16.17, AmAc VWR: 15.56</t>
    </r>
  </si>
  <si>
    <r>
      <rPr>
        <b/>
        <sz val="14"/>
        <color theme="1"/>
        <rFont val="Arial"/>
        <family val="2"/>
      </rPr>
      <t>VO2:</t>
    </r>
    <r>
      <rPr>
        <sz val="14"/>
        <color theme="1"/>
        <rFont val="Arial"/>
        <family val="2"/>
      </rPr>
      <t xml:space="preserve"> PBS UA: 298.2, AmAc UA: 299.5, PBS VWR: 268.5, AmAc VWR: 291.0. </t>
    </r>
    <r>
      <rPr>
        <b/>
        <sz val="14"/>
        <color theme="1"/>
        <rFont val="Arial"/>
        <family val="2"/>
      </rPr>
      <t>Amplitude:</t>
    </r>
    <r>
      <rPr>
        <sz val="14"/>
        <color theme="1"/>
        <rFont val="Arial"/>
        <family val="2"/>
      </rPr>
      <t xml:space="preserve"> PBS UA 1561, AmAc UA: 1683, PBS VWR: 1653, AmAc VWR: 1627. </t>
    </r>
    <r>
      <rPr>
        <b/>
        <sz val="14"/>
        <color theme="1"/>
        <rFont val="Arial"/>
        <family val="2"/>
      </rPr>
      <t>Phase:</t>
    </r>
    <r>
      <rPr>
        <sz val="14"/>
        <color theme="1"/>
        <rFont val="Arial"/>
        <family val="2"/>
      </rPr>
      <t xml:space="preserve"> PBS UA: 0.8176, AmAc UA: 0,8116, PBS VWR: 0.4893, AmAc VWR 0.6853</t>
    </r>
  </si>
  <si>
    <r>
      <rPr>
        <b/>
        <sz val="14"/>
        <color theme="1"/>
        <rFont val="Arial"/>
        <family val="2"/>
      </rPr>
      <t>Phase UA mice:</t>
    </r>
    <r>
      <rPr>
        <sz val="14"/>
        <color theme="1"/>
        <rFont val="Arial"/>
        <family val="2"/>
      </rPr>
      <t xml:space="preserve"> PBS vs AmAc KS:  p&lt;0.100</t>
    </r>
    <r>
      <rPr>
        <b/>
        <sz val="14"/>
        <color theme="1"/>
        <rFont val="Arial"/>
        <family val="2"/>
      </rPr>
      <t xml:space="preserve"> Phase VWR mice:</t>
    </r>
    <r>
      <rPr>
        <sz val="14"/>
        <color theme="1"/>
        <rFont val="Arial"/>
        <family val="2"/>
      </rPr>
      <t xml:space="preserve"> KS: &lt;0.1000  </t>
    </r>
    <r>
      <rPr>
        <b/>
        <sz val="14"/>
        <color theme="1"/>
        <rFont val="Arial"/>
        <family val="2"/>
      </rPr>
      <t>Amplitude UA mice</t>
    </r>
    <r>
      <rPr>
        <sz val="14"/>
        <color theme="1"/>
        <rFont val="Arial"/>
        <family val="2"/>
      </rPr>
      <t xml:space="preserve">: KS: 0.9993 </t>
    </r>
    <r>
      <rPr>
        <b/>
        <sz val="14"/>
        <color theme="1"/>
        <rFont val="Arial"/>
        <family val="2"/>
      </rPr>
      <t>Amplitude VWR mice:</t>
    </r>
    <r>
      <rPr>
        <sz val="14"/>
        <color theme="1"/>
        <rFont val="Arial"/>
        <family val="2"/>
      </rPr>
      <t xml:space="preserve"> KS: 0.1340: </t>
    </r>
    <r>
      <rPr>
        <b/>
        <sz val="14"/>
        <color theme="1"/>
        <rFont val="Arial"/>
        <family val="2"/>
      </rPr>
      <t xml:space="preserve">Total daily wheel contacts </t>
    </r>
    <r>
      <rPr>
        <sz val="14"/>
        <color theme="1"/>
        <rFont val="Arial"/>
        <family val="2"/>
      </rPr>
      <t xml:space="preserve">in UA mice KS: &lt;0.001, </t>
    </r>
    <r>
      <rPr>
        <b/>
        <sz val="14"/>
        <color theme="1"/>
        <rFont val="Arial"/>
        <family val="2"/>
      </rPr>
      <t>Total daily wheel running</t>
    </r>
    <r>
      <rPr>
        <sz val="14"/>
        <color theme="1"/>
        <rFont val="Arial"/>
        <family val="2"/>
      </rPr>
      <t xml:space="preserve"> in VWR KS: &lt;0.001 mice.  UA phase, UA amplitude, and VWR phase normal Student's unpaired t test. UA line, VWR amplitude, VWR line two sample KS test.</t>
    </r>
  </si>
  <si>
    <r>
      <rPr>
        <b/>
        <sz val="14"/>
        <color theme="1"/>
        <rFont val="Arial"/>
        <family val="2"/>
      </rPr>
      <t>total X-activity:</t>
    </r>
    <r>
      <rPr>
        <sz val="14"/>
        <color theme="1"/>
        <rFont val="Arial"/>
        <family val="2"/>
      </rPr>
      <t xml:space="preserve"> BF: 0.7262, KS: 0.0301 : PBS UA vs AmAc UA: 0.9992, PBS UA vs PBS VWR: 0.9025, PBS UA vs AmAc VWR: &gt;0.9999, AmAc UA vs PBS VWR 0.8473, AmAc UA vs AmAc VWR 0.9995, PBS VWR vs AmAc VWR 0.8960. </t>
    </r>
    <r>
      <rPr>
        <b/>
        <sz val="14"/>
        <color theme="1"/>
        <rFont val="Arial"/>
        <family val="2"/>
      </rPr>
      <t>Amplitude:</t>
    </r>
    <r>
      <rPr>
        <sz val="14"/>
        <color theme="1"/>
        <rFont val="Arial"/>
        <family val="2"/>
      </rPr>
      <t xml:space="preserve"> BF: 0.9961, KS: 0.0043: PBS UA vs AmAc UA: 0.9900, PBS UA vs PBS VWR 0.6837, PBS UA vs AmAc VWR: 0.9665, AmAc UA vs PBS VWR: 0.4298, AmAc UA vs AmAc VWR: 0.9986, PBS VWR vs AmAc VWR 0.2976. </t>
    </r>
    <r>
      <rPr>
        <b/>
        <sz val="14"/>
        <color theme="1"/>
        <rFont val="Arial"/>
        <family val="2"/>
      </rPr>
      <t>Phase:</t>
    </r>
    <r>
      <rPr>
        <sz val="14"/>
        <color theme="1"/>
        <rFont val="Arial"/>
        <family val="2"/>
      </rPr>
      <t xml:space="preserve"> BF: 0.6327m KS: 0.1000 PBS UA vs AmAc UA: 0.9564, PBS UA vs PBS VWR: 0.9985, PBS UA vs AmAc VWR: 0.8673, AmAc UA vs PBS VWR: 0.8932, AmAc UA vs AmAc VWR: 0.5225, PBS VWR vs AmAc VWR: 0.9179</t>
    </r>
  </si>
  <si>
    <t xml:space="preserve">CSA BF: 0.1229, KS: 0.100, Ferets diameter BF: 0.1229 KS: 0.100  One-way ANOVA with multiple comparisons using Tukey's post hoc analysis </t>
  </si>
  <si>
    <t xml:space="preserve">Fat weight change: BF: 0.1346 and KS: 0.100. Lean Weight: BF  0.3661, KS: 0.063 Change in told body weight BF 0.2033, KS 0.1000  One-way ANOVA with multiple comparisons using Tukey's post hoc analysis </t>
  </si>
  <si>
    <t xml:space="preserve">Percent lean weight BF: 0.1454, KS: 0.0929, Percent fat mass BF: 0.8112, KS: 0.0839  One-way ANOVA with multiple comparisons using Tukey's post hoc analysis </t>
  </si>
  <si>
    <t xml:space="preserve">Gastroc BF: 0.9224, KS: 0.1000. TA BF: 0.5855, and KS: 0.1000  One-way ANOVA with multiple comparisons using Tukey's post hoc analysis </t>
  </si>
  <si>
    <t xml:space="preserve">Grip Strength Pre-pump BF: 0.6069, KS: 0.100, Pre Exercise BF: 0.8971, KS: 0.1250. Post Exercise  BF: 0.6089, KS: 0.0866, Change in Grip strength BF: 0.9203, KS: 0.1000  One-way ANOVA with multiple comparisons using Tukey's post hoc analysis </t>
  </si>
  <si>
    <t xml:space="preserve">PRE Lean Weight  BF: 0.095, KS: 0,100 Post BF: 0.2941, KS: 0.1000, Fat Weight: Pre BF: 0.2933, KS: 0.1000 Post: 0.4630, KS: 0.100  One-way ANOVA with multiple comparisons using Tukey's post hoc analysis </t>
  </si>
  <si>
    <t xml:space="preserve">Plasma BF: 0.0058, KS: 0.100 followed by  One-way ANOVA with multiple comparisons using Tukey's post hoc analysis </t>
  </si>
  <si>
    <t>Type 1 Fibers BF 0.6599, KS 0.1000. Type IIa Fibers: BF: 0.6091, KS 0.100 Type IIb Fibers: BF: 0.6686, KS: 0.10000 Type IIx Fibers: BF 0.9161, KS 0.1000 One-way ANOVA followed by Fisher's LSD</t>
  </si>
  <si>
    <t xml:space="preserve">BF: 0.6643, KS: 0.1000  One-way ANOVA with multiple comparisons using Fisher's LSD post hoc analysis </t>
  </si>
  <si>
    <t xml:space="preserve">Heart Weight BF: 0.8136, KS: 0.0923 Liver Weight BF: 0.9513, KS: 0.1360, Adipose Weight BF: 0.8957, KS: 0.1000, Kidney Weight BF: 0.5132, KS: 0.1000, Triceps Weight: BF: 0.2279, KS: 0.1000. Teste Weight: 0.8638, KS: 0.100  One-way ANOVA with multiple comparisons using Fisher's' LSD  post hoc analysis </t>
  </si>
  <si>
    <t xml:space="preserve">total X-activity: BF: 0.7262, KS: 0.0301 :  Amplitude: BF: 0.9961, KS: 0.0043: Phase: BF: 0.6327m KS: 0.1000  For total  x-activity data for line graph and amplitude data the Kruskal-Wallis test with Dunn's multiple comparison test was used for phase data  One-way ANOVA with multiple comparisons using Tukey's post hoc analysis </t>
  </si>
  <si>
    <t xml:space="preserve">z-activity PBS UA vs AmAc UA: BF: 0.3919, KS: 0.0054 0.9961, Amplitude BF: 0.7987, KS: 0.1000. Phase BF: 0.6327, KS: 0.008  p for Z-activity data for line graph and phase data the Kruskal-Wallis test with Dunn's multiple comparison test was used for amplitude data  One-way ANOVA with multiple comparisons using Tukey's post hoc analysis </t>
  </si>
  <si>
    <t xml:space="preserve">For percent ambulatory BF: 3202, KS: 0.1000, For percent non ambulatory BF: 0.9202, KS: 0.100  One-way ANOVA with multiple comparisons using Tukey's post hoc analysis </t>
  </si>
  <si>
    <t xml:space="preserve">VO2: BF: 0.9067, KS: 0.0005  Amplitude: BF: &gt;0.9999 KS: &lt;0.0001 Phase: BF: 0.9665, KS: 0.1000  For VO2 data for line graph and amplitude data the Kruskal-Wallis test with Dunn's multiple comparison test was used. For phase data  One-way ANOVA with multiple comparisons using Tukey's post hoc analysis </t>
  </si>
  <si>
    <t xml:space="preserve">VCO2 BF: 0.7701, KS: 0.0088  Amplitude: KS: 0.0048, BF:&gt;0.9999 Phase: BF: 0.9567, KS: 0.1000  For VCO2 data for line graph and amplitude data the Kruskal-Wallis test with Dunn's multiple comparison test was used for phase data  One-way ANOVA with multiple comparisons using Tukey's post hoc analysis </t>
  </si>
  <si>
    <t xml:space="preserve">Respiratory Exchange Ratio: BF: 0.5033, KS: 0.1000  Amplitude: BF: 0.999, KS: &gt;0.1000  Phase: BF: 0.5440, KS:&lt; 0.1000 For RER  all data  One-way ANOVA with multiple comparisons using Tukey's post hoc analysis </t>
  </si>
  <si>
    <t>PBS UA light vs dark KS: &gt;0.100  AmAc UA light vs dark KS: 0.0371 p PBS VWR light vs dark KS: 0.0522 , AmAc VWR KS: &gt;0.100 light cycle analysis BF: 0.5706 KS: &gt;0.1000, Dark cycle analysis BF: 0.0577 KS: &gt;0.1000 Student's  t test or One-way ANOVA followed by Fischer's LSD for all analysis except for light dark for AmAc UA for which Mann-Whitney test was done since data was not normally distributed</t>
  </si>
  <si>
    <t xml:space="preserve">PBS UA light vs dark KS: &gt;0.1000, AmAc UA light vs dark KS:&gt;0.1000  PBS VWR KS:&gt;0.1000  AmAc VWR KS: &gt;0.100  light cycle: BF: 0.1402, KS: 0.1000 . Dark cycle BF: 0.0577  KS: 0.1000  fpr light vs dark Student's  t test or comparing 4 groups One-way ANOVA followed by Fischer's LSD for all analysis </t>
  </si>
  <si>
    <t>PBS UA light vs dark KS: &gt;0.1000 AmAc UA light vs dark KS: &gt;0.1000 PBS VWR light vs dark KS: 0.0248  AmAc VWR KS: 0.0607. Light cycle BF: 0.6292 KS: &gt;0.1000   Dark cycle BF: 0.3868  KS: 0.1000 Student's t test or One-way ANOVA followed by Fischer's LSD for all analysis except for light/dark cycle in PBS VWR mice where data was not normally distributed and the Mann Whittney test was used</t>
  </si>
  <si>
    <t xml:space="preserve">EE: BF: 0.8975, KS: &lt;0.0001  Amplitude BF: 0.9989, KS: &lt;0.0001  Phase: BF: 0.6302 KS: 0.1000 ,  For EE data for line graph and amplitude data the Kruskal-Wallis test with Dunn's multiple comparison test was used. For phase data  One-way ANOVA with multiple comparisons using Tukey's post hoc analysis. </t>
  </si>
  <si>
    <t>PBS UA light vs dark KS: 0.0700 , AmAc UA light vs dark KS: &gt;.1000 , PBS VWR light vs dark  KS: &gt;.100 , AmAc VWR light vs dark KS: &gt;.100  light cycle BF: 0.7760 KS: &gt;0.1000  dark cycle BF: 0.1929 KS: &gt;.1000 Student's t test or One-way ANOVA followed by Fisher's LSD</t>
  </si>
  <si>
    <t xml:space="preserve">KS: 0.1000  One-way ANOVA with multiple comparisons using Tukey's post hoc analysis </t>
  </si>
  <si>
    <t xml:space="preserve">KS: &gt;0.1000  One-way ANOVA with multiple comparisons using Tukey's post hoc analysis </t>
  </si>
  <si>
    <t xml:space="preserve">KS: 0.0644  One-way ANOVA with multiple comparisons using Tukey's post hoc analysis </t>
  </si>
  <si>
    <t xml:space="preserve">BF: 0.1128 and KS: 0.1000  One-way ANOVA with multiple comparisons using Tukey's post hoc analysis </t>
  </si>
  <si>
    <t xml:space="preserve">BF: 0.6401, KS: 0.1000  One-way ANOVA with multiple comparisons using Tukey's post hoc analysis </t>
  </si>
  <si>
    <t xml:space="preserve">BF: 0.3275, KS: 0.1000;  One-way ANOVA with multiple comparisons using Tukey's post hoc analysis </t>
  </si>
  <si>
    <t xml:space="preserve">BF: 0.2091 KS: 0.1000  One-way ANOVA with multiple comparisons using Tukey's post hoc analysis </t>
  </si>
  <si>
    <t xml:space="preserve">BF: 0.8087, KS: 0.1000  One-way ANOVA with multiple comparisons using Tukey's post hoc analysis </t>
  </si>
  <si>
    <t xml:space="preserve">BF: 0.2956, KS: 0.1000  One-way ANOVA with multiple comparisons using Tukey's post hoc analysis </t>
  </si>
  <si>
    <t xml:space="preserve">BF: 0.9683, KS: 0.1000;  One-way ANOVA with multiple comparisons using Tukey's post hoc analysis </t>
  </si>
  <si>
    <t xml:space="preserve">BF: 0.9942 KS: 0.1000  One-way ANOVA with multiple comparisons using Tukey's post hoc analysis </t>
  </si>
  <si>
    <t xml:space="preserve">BF: 0.776, KS: 0.1000  One-way ANOVA with multiple comparisons using Tukey's post hoc analysis </t>
  </si>
  <si>
    <t xml:space="preserve">BF: 0.2172, KS: 0.1000  One-way ANOVA with multiple comparisons using Fischer's LSD post hoc analysis </t>
  </si>
  <si>
    <t xml:space="preserve">BF: 0.1740, KS: 0.1000  One-way ANOVA with multiple comparisons using Fischer's LSD post hoc analysis </t>
  </si>
  <si>
    <t xml:space="preserve">BF: 0.2719, KS: 0.1000  One-way ANOVA with multiple comparisons using Fischer's LSD post hoc analysis </t>
  </si>
  <si>
    <t xml:space="preserve">BF: 0.8809, KS: 0.1000  One-way ANOVA with multiple comparisons using Fischer's LSD post hoc analysis </t>
  </si>
  <si>
    <t xml:space="preserve">BF: 0.5280, KS: 0.1000,  One-way ANOVA with multiple comparisons using Fischer's LSD post hoc analysis </t>
  </si>
  <si>
    <t xml:space="preserve">BF: 0.7727, KS: 0.1000  One-way ANOVA with multiple comparisons using Fischer's LSD post hoc analysis </t>
  </si>
  <si>
    <t xml:space="preserve">BF: 0.1054, KS: 0.1000  One-way ANOVA with multiple comparisons using Fischer's LSD post hoc analysis </t>
  </si>
  <si>
    <t xml:space="preserve">BF: 0.8560, KS: 0.1000,  One-way ANOVA with multiple comparisons using Fischer's LSD post hoc analysis </t>
  </si>
  <si>
    <t xml:space="preserve">BF: 0.0733, KS: 0.1537  One-way ANOVA with multiple comparisons using Fischer's LSD post hoc analysis </t>
  </si>
  <si>
    <t xml:space="preserve">BF: 0.1283, KS:&gt;0.1000  One-way ANOVA with multiple comparisons using Fischer's LSD post hoc analysis </t>
  </si>
  <si>
    <t xml:space="preserve">BF: 0.3786, KS: 0.100,  One-way ANOVA with multiple comparisons using Fischer's LSD post hoc analysis </t>
  </si>
  <si>
    <t xml:space="preserve">BF: 0.011, KS: 0.1450  One-way ANOVA with multiple comparisons using Fischer's LSD post hoc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5" x14ac:knownFonts="1">
    <font>
      <sz val="11"/>
      <color theme="1"/>
      <name val="Calibri"/>
      <family val="2"/>
      <scheme val="minor"/>
    </font>
    <font>
      <b/>
      <sz val="11"/>
      <color theme="1"/>
      <name val="Calibri"/>
      <family val="2"/>
      <scheme val="minor"/>
    </font>
    <font>
      <b/>
      <sz val="14"/>
      <color theme="1"/>
      <name val="Calibri"/>
      <family val="2"/>
      <scheme val="minor"/>
    </font>
    <font>
      <sz val="11"/>
      <color theme="1"/>
      <name val="Arial"/>
      <family val="2"/>
    </font>
    <font>
      <sz val="12"/>
      <name val="Arial"/>
      <family val="2"/>
    </font>
    <font>
      <b/>
      <sz val="14"/>
      <color theme="1"/>
      <name val="Arial"/>
      <family val="2"/>
    </font>
    <font>
      <b/>
      <sz val="11"/>
      <color theme="1"/>
      <name val="Arial"/>
      <family val="2"/>
    </font>
    <font>
      <sz val="24"/>
      <color theme="1"/>
      <name val="Calibri"/>
      <family val="2"/>
      <scheme val="minor"/>
    </font>
    <font>
      <vertAlign val="superscript"/>
      <sz val="11"/>
      <color theme="1"/>
      <name val="Arial"/>
      <family val="2"/>
    </font>
    <font>
      <sz val="14"/>
      <color theme="1"/>
      <name val="Arial"/>
      <family val="2"/>
    </font>
    <font>
      <sz val="14"/>
      <name val="Arial"/>
      <family val="2"/>
    </font>
    <font>
      <b/>
      <sz val="14"/>
      <name val="Arial"/>
      <family val="2"/>
    </font>
    <font>
      <sz val="14"/>
      <color rgb="FF000000"/>
      <name val="Arial"/>
      <family val="2"/>
    </font>
    <font>
      <vertAlign val="subscript"/>
      <sz val="14"/>
      <color theme="1"/>
      <name val="Arial"/>
      <family val="2"/>
    </font>
    <font>
      <sz val="14"/>
      <color theme="1"/>
      <name val="Calibri"/>
      <family val="2"/>
      <scheme val="minor"/>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style="thick">
        <color indexed="64"/>
      </left>
      <right style="thick">
        <color indexed="64"/>
      </right>
      <top style="medium">
        <color indexed="64"/>
      </top>
      <bottom/>
      <diagonal/>
    </border>
    <border>
      <left style="medium">
        <color indexed="64"/>
      </left>
      <right style="thick">
        <color indexed="64"/>
      </right>
      <top style="medium">
        <color indexed="64"/>
      </top>
      <bottom/>
      <diagonal/>
    </border>
    <border>
      <left style="thick">
        <color indexed="64"/>
      </left>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s>
  <cellStyleXfs count="1">
    <xf numFmtId="0" fontId="0" fillId="0" borderId="0"/>
  </cellStyleXfs>
  <cellXfs count="51">
    <xf numFmtId="0" fontId="0" fillId="0" borderId="0" xfId="0"/>
    <xf numFmtId="0" fontId="0" fillId="0" borderId="0" xfId="0" applyAlignment="1">
      <alignment wrapText="1"/>
    </xf>
    <xf numFmtId="0" fontId="0" fillId="0" borderId="0" xfId="0" applyAlignment="1">
      <alignment vertical="top" wrapText="1"/>
    </xf>
    <xf numFmtId="0" fontId="0" fillId="0" borderId="0" xfId="0" applyAlignment="1">
      <alignment vertical="top"/>
    </xf>
    <xf numFmtId="0" fontId="4" fillId="0" borderId="0" xfId="0" applyFont="1"/>
    <xf numFmtId="0" fontId="4" fillId="0" borderId="0" xfId="0" applyFont="1" applyAlignment="1">
      <alignment horizontal="center"/>
    </xf>
    <xf numFmtId="0" fontId="0" fillId="0" borderId="0" xfId="0" applyAlignment="1">
      <alignment horizontal="center" vertical="center"/>
    </xf>
    <xf numFmtId="0" fontId="0" fillId="0" borderId="0" xfId="0" applyAlignment="1">
      <alignment horizontal="center" vertical="center" wrapText="1"/>
    </xf>
    <xf numFmtId="0" fontId="3" fillId="0" borderId="0" xfId="0" applyFont="1" applyAlignment="1">
      <alignment horizontal="center" vertical="center"/>
    </xf>
    <xf numFmtId="164" fontId="3" fillId="0" borderId="0" xfId="0" applyNumberFormat="1" applyFont="1" applyAlignment="1">
      <alignment horizontal="left" vertical="center"/>
    </xf>
    <xf numFmtId="164" fontId="3" fillId="0" borderId="0" xfId="0" applyNumberFormat="1" applyFont="1" applyAlignment="1">
      <alignment horizontal="left" vertical="center" wrapText="1"/>
    </xf>
    <xf numFmtId="0" fontId="3" fillId="0" borderId="0" xfId="0" applyFont="1" applyAlignment="1">
      <alignment vertical="center"/>
    </xf>
    <xf numFmtId="0" fontId="3" fillId="0" borderId="0" xfId="0" applyFont="1" applyAlignment="1">
      <alignment vertical="center" wrapText="1"/>
    </xf>
    <xf numFmtId="0" fontId="3" fillId="0" borderId="0" xfId="0" applyFont="1" applyAlignment="1">
      <alignment horizontal="center" vertical="center" wrapText="1"/>
    </xf>
    <xf numFmtId="0" fontId="1" fillId="0" borderId="0" xfId="0" applyFont="1" applyAlignment="1">
      <alignment horizontal="left" vertical="center"/>
    </xf>
    <xf numFmtId="0" fontId="3" fillId="0" borderId="0" xfId="0" applyFont="1" applyAlignment="1">
      <alignment wrapText="1"/>
    </xf>
    <xf numFmtId="0" fontId="3" fillId="0" borderId="0" xfId="0" applyFont="1"/>
    <xf numFmtId="0" fontId="6" fillId="0" borderId="0" xfId="0" applyFont="1" applyAlignment="1">
      <alignment horizontal="left" vertical="center"/>
    </xf>
    <xf numFmtId="0" fontId="7" fillId="0" borderId="0" xfId="0" applyFont="1" applyAlignment="1">
      <alignment horizontal="left" vertical="center"/>
    </xf>
    <xf numFmtId="0" fontId="6" fillId="0" borderId="0" xfId="0" applyFont="1" applyAlignment="1">
      <alignment vertical="center"/>
    </xf>
    <xf numFmtId="0" fontId="0" fillId="0" borderId="1" xfId="0" applyBorder="1" applyAlignment="1">
      <alignment wrapText="1"/>
    </xf>
    <xf numFmtId="0" fontId="0" fillId="0" borderId="1" xfId="0" applyBorder="1"/>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164" fontId="5" fillId="0" borderId="2" xfId="0" applyNumberFormat="1" applyFont="1" applyBorder="1" applyAlignment="1">
      <alignment horizontal="center" vertical="center" wrapText="1"/>
    </xf>
    <xf numFmtId="0" fontId="3" fillId="0" borderId="1" xfId="0" applyFont="1" applyBorder="1" applyAlignment="1">
      <alignment wrapText="1"/>
    </xf>
    <xf numFmtId="0" fontId="9"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5" fillId="0" borderId="1" xfId="0" applyFont="1" applyBorder="1" applyAlignment="1">
      <alignment horizontal="center" vertical="center" wrapText="1"/>
    </xf>
    <xf numFmtId="164" fontId="9" fillId="0" borderId="1" xfId="0" applyNumberFormat="1" applyFont="1" applyBorder="1" applyAlignment="1">
      <alignment horizontal="center" vertical="center" wrapText="1"/>
    </xf>
    <xf numFmtId="164" fontId="5" fillId="0" borderId="1" xfId="0" applyNumberFormat="1" applyFont="1" applyBorder="1" applyAlignment="1">
      <alignment horizontal="center" vertical="center" wrapText="1"/>
    </xf>
    <xf numFmtId="0" fontId="12" fillId="0" borderId="1" xfId="0" applyFont="1" applyBorder="1" applyAlignment="1">
      <alignment horizontal="center" vertical="center" wrapText="1"/>
    </xf>
    <xf numFmtId="165" fontId="9" fillId="0" borderId="1" xfId="0" applyNumberFormat="1" applyFont="1" applyBorder="1" applyAlignment="1">
      <alignment horizontal="center" vertical="center" wrapText="1"/>
    </xf>
    <xf numFmtId="164" fontId="9" fillId="0" borderId="1" xfId="0" applyNumberFormat="1" applyFont="1" applyBorder="1" applyAlignment="1" applyProtection="1">
      <alignment horizontal="center" vertical="center" wrapText="1"/>
      <protection locked="0"/>
    </xf>
    <xf numFmtId="165" fontId="10" fillId="0" borderId="1" xfId="0" applyNumberFormat="1" applyFont="1" applyBorder="1" applyAlignment="1">
      <alignment horizontal="center" vertical="center" wrapText="1"/>
    </xf>
    <xf numFmtId="0" fontId="14" fillId="0" borderId="1" xfId="0" applyFont="1" applyBorder="1" applyAlignment="1">
      <alignment horizontal="center" vertical="center" wrapText="1"/>
    </xf>
    <xf numFmtId="0" fontId="2" fillId="0" borderId="4" xfId="0" applyFont="1" applyBorder="1" applyAlignment="1">
      <alignment horizontal="center" vertical="center" wrapText="1"/>
    </xf>
    <xf numFmtId="0" fontId="9" fillId="0" borderId="5" xfId="0" applyFont="1" applyBorder="1" applyAlignment="1">
      <alignment horizontal="center" vertical="center" wrapText="1"/>
    </xf>
    <xf numFmtId="0" fontId="12" fillId="0" borderId="5" xfId="0" applyFont="1" applyBorder="1" applyAlignment="1">
      <alignment horizontal="center" vertical="center" wrapText="1"/>
    </xf>
    <xf numFmtId="0" fontId="3" fillId="0" borderId="6" xfId="0" applyFont="1" applyBorder="1" applyAlignment="1">
      <alignment horizontal="center" vertical="center" wrapText="1"/>
    </xf>
    <xf numFmtId="0" fontId="3" fillId="0" borderId="6" xfId="0" applyFont="1" applyBorder="1" applyAlignment="1">
      <alignment wrapText="1"/>
    </xf>
    <xf numFmtId="0" fontId="0" fillId="0" borderId="6" xfId="0" applyBorder="1"/>
    <xf numFmtId="0" fontId="0" fillId="0" borderId="6" xfId="0" applyBorder="1" applyAlignment="1">
      <alignment wrapText="1"/>
    </xf>
    <xf numFmtId="0" fontId="2" fillId="0" borderId="0" xfId="0" applyFont="1" applyAlignment="1">
      <alignment horizontal="center" vertical="center" wrapText="1"/>
    </xf>
    <xf numFmtId="0" fontId="9" fillId="0" borderId="0" xfId="0" applyFont="1" applyAlignment="1">
      <alignment horizontal="center" vertical="center" wrapText="1"/>
    </xf>
    <xf numFmtId="0" fontId="12" fillId="0" borderId="0" xfId="0" applyFont="1" applyAlignment="1">
      <alignment horizontal="center" vertical="center" wrapText="1"/>
    </xf>
    <xf numFmtId="0" fontId="5" fillId="0" borderId="5" xfId="0" applyFont="1" applyBorder="1" applyAlignment="1">
      <alignment horizontal="center" vertical="center" wrapText="1"/>
    </xf>
    <xf numFmtId="0" fontId="9" fillId="0" borderId="8" xfId="0" applyFont="1" applyBorder="1" applyAlignment="1">
      <alignment horizontal="center" vertical="center" wrapText="1"/>
    </xf>
    <xf numFmtId="0" fontId="2" fillId="0" borderId="7" xfId="0" applyFont="1" applyBorder="1" applyAlignment="1">
      <alignment horizontal="center" vertical="center" wrapText="1"/>
    </xf>
    <xf numFmtId="0" fontId="3" fillId="0" borderId="0" xfId="0" applyFont="1" applyAlignment="1">
      <alignment horizontal="left" vertical="center"/>
    </xf>
    <xf numFmtId="0" fontId="3"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A9912-A1D3-420B-A585-C23A0CA76D4E}">
  <sheetPr>
    <pageSetUpPr fitToPage="1"/>
  </sheetPr>
  <dimension ref="A1:DF160"/>
  <sheetViews>
    <sheetView tabSelected="1" topLeftCell="A17" zoomScale="85" zoomScaleNormal="170" workbookViewId="0">
      <selection activeCell="K14" sqref="K14"/>
    </sheetView>
  </sheetViews>
  <sheetFormatPr baseColWidth="10" defaultColWidth="8.83203125" defaultRowHeight="15" x14ac:dyDescent="0.2"/>
  <cols>
    <col min="1" max="1" width="35" style="6" customWidth="1"/>
    <col min="2" max="2" width="23.5" style="6" customWidth="1"/>
    <col min="3" max="3" width="20.83203125" style="7" customWidth="1"/>
    <col min="4" max="4" width="32.33203125" style="1" customWidth="1"/>
    <col min="5" max="5" width="31" customWidth="1"/>
    <col min="6" max="6" width="20.83203125" style="6" customWidth="1"/>
    <col min="7" max="7" width="40.5" style="9" customWidth="1"/>
    <col min="8" max="8" width="16.6640625" style="6" customWidth="1"/>
    <col min="9" max="9" width="12.83203125" style="6" customWidth="1"/>
    <col min="10" max="10" width="15.6640625" style="6" customWidth="1"/>
    <col min="11" max="11" width="40.1640625" style="7" customWidth="1"/>
    <col min="12" max="12" width="13.6640625" style="6" customWidth="1"/>
    <col min="13" max="13" width="28" style="6" customWidth="1"/>
  </cols>
  <sheetData>
    <row r="1" spans="1:13" ht="31" x14ac:dyDescent="0.2">
      <c r="A1" s="18" t="s">
        <v>23</v>
      </c>
    </row>
    <row r="3" spans="1:13" x14ac:dyDescent="0.2">
      <c r="A3" s="17" t="s">
        <v>0</v>
      </c>
      <c r="B3" s="19" t="s">
        <v>24</v>
      </c>
      <c r="C3" s="13"/>
      <c r="D3" s="15"/>
      <c r="E3" s="16"/>
      <c r="F3" s="8"/>
    </row>
    <row r="4" spans="1:13" ht="47" customHeight="1" x14ac:dyDescent="0.2">
      <c r="A4" s="17" t="s">
        <v>5</v>
      </c>
      <c r="B4" s="11" t="s">
        <v>775</v>
      </c>
      <c r="C4" s="12"/>
      <c r="D4" s="12"/>
      <c r="E4" s="12"/>
      <c r="F4" s="8"/>
    </row>
    <row r="5" spans="1:13" x14ac:dyDescent="0.2">
      <c r="A5" s="17" t="s">
        <v>1</v>
      </c>
      <c r="B5" s="8" t="s">
        <v>17</v>
      </c>
      <c r="C5" s="13"/>
      <c r="D5" s="15"/>
      <c r="E5" s="16"/>
      <c r="F5" s="8"/>
    </row>
    <row r="6" spans="1:13" x14ac:dyDescent="0.2">
      <c r="A6" s="17" t="s">
        <v>2</v>
      </c>
      <c r="B6" s="49"/>
      <c r="C6" s="49"/>
      <c r="D6" s="49"/>
      <c r="E6" s="49"/>
      <c r="F6" s="49"/>
    </row>
    <row r="7" spans="1:13" x14ac:dyDescent="0.2">
      <c r="A7" s="17" t="s">
        <v>3</v>
      </c>
      <c r="B7" s="49" t="s">
        <v>25</v>
      </c>
      <c r="C7" s="49"/>
      <c r="D7" s="49"/>
      <c r="E7" s="49"/>
      <c r="F7" s="8"/>
    </row>
    <row r="8" spans="1:13" ht="66" customHeight="1" x14ac:dyDescent="0.2">
      <c r="A8" s="17"/>
      <c r="B8" s="50" t="s">
        <v>744</v>
      </c>
      <c r="C8" s="50"/>
      <c r="D8" s="50"/>
      <c r="E8" s="12"/>
      <c r="F8" s="12"/>
      <c r="G8" s="12"/>
      <c r="H8" s="7"/>
      <c r="I8" s="7"/>
    </row>
    <row r="9" spans="1:13" x14ac:dyDescent="0.2">
      <c r="A9" s="14" t="s">
        <v>4</v>
      </c>
    </row>
    <row r="10" spans="1:13" ht="16" thickBot="1" x14ac:dyDescent="0.25">
      <c r="A10" s="7"/>
      <c r="B10" s="7"/>
      <c r="E10" s="1"/>
      <c r="F10" s="7"/>
      <c r="G10" s="10"/>
      <c r="H10" s="7"/>
      <c r="I10" s="7"/>
      <c r="J10" s="7"/>
      <c r="L10" s="7"/>
      <c r="M10" s="7"/>
    </row>
    <row r="11" spans="1:13" s="2" customFormat="1" ht="61" thickBot="1" x14ac:dyDescent="0.25">
      <c r="A11" s="23" t="s">
        <v>11</v>
      </c>
      <c r="B11" s="22" t="s">
        <v>6</v>
      </c>
      <c r="C11" s="22" t="s">
        <v>776</v>
      </c>
      <c r="D11" s="22" t="s">
        <v>12</v>
      </c>
      <c r="E11" s="22" t="s">
        <v>14</v>
      </c>
      <c r="F11" s="22" t="s">
        <v>13</v>
      </c>
      <c r="G11" s="24" t="s">
        <v>16</v>
      </c>
      <c r="H11" s="22" t="s">
        <v>10</v>
      </c>
      <c r="I11" s="22" t="s">
        <v>7</v>
      </c>
      <c r="J11" s="22" t="s">
        <v>8</v>
      </c>
      <c r="K11" s="36" t="s">
        <v>9</v>
      </c>
      <c r="L11" s="48" t="s">
        <v>15</v>
      </c>
      <c r="M11" s="43"/>
    </row>
    <row r="12" spans="1:13" s="2" customFormat="1" ht="380" x14ac:dyDescent="0.2">
      <c r="A12" s="26" t="s">
        <v>534</v>
      </c>
      <c r="B12" s="26" t="s">
        <v>26</v>
      </c>
      <c r="C12" s="26" t="s">
        <v>27</v>
      </c>
      <c r="D12" s="26" t="s">
        <v>863</v>
      </c>
      <c r="E12" s="27" t="s">
        <v>918</v>
      </c>
      <c r="F12" s="26" t="s">
        <v>35</v>
      </c>
      <c r="G12" s="26" t="s">
        <v>864</v>
      </c>
      <c r="H12" s="26" t="s">
        <v>535</v>
      </c>
      <c r="I12" s="26" t="s">
        <v>28</v>
      </c>
      <c r="J12" s="26" t="s">
        <v>29</v>
      </c>
      <c r="K12" s="37" t="s">
        <v>994</v>
      </c>
      <c r="L12" s="47" t="s">
        <v>18</v>
      </c>
      <c r="M12" s="44"/>
    </row>
    <row r="13" spans="1:13" s="2" customFormat="1" ht="398" x14ac:dyDescent="0.2">
      <c r="A13" s="26" t="s">
        <v>536</v>
      </c>
      <c r="B13" s="26" t="s">
        <v>30</v>
      </c>
      <c r="C13" s="26" t="s">
        <v>27</v>
      </c>
      <c r="D13" s="26" t="s">
        <v>865</v>
      </c>
      <c r="E13" s="27" t="s">
        <v>918</v>
      </c>
      <c r="F13" s="26" t="s">
        <v>35</v>
      </c>
      <c r="G13" s="26" t="s">
        <v>866</v>
      </c>
      <c r="H13" s="26" t="s">
        <v>537</v>
      </c>
      <c r="I13" s="26" t="s">
        <v>28</v>
      </c>
      <c r="J13" s="26" t="s">
        <v>29</v>
      </c>
      <c r="K13" s="37" t="s">
        <v>919</v>
      </c>
      <c r="L13" s="26" t="s">
        <v>18</v>
      </c>
      <c r="M13" s="44"/>
    </row>
    <row r="14" spans="1:13" s="2" customFormat="1" ht="409.6" x14ac:dyDescent="0.2">
      <c r="A14" s="26" t="s">
        <v>538</v>
      </c>
      <c r="B14" s="26" t="s">
        <v>358</v>
      </c>
      <c r="C14" s="26" t="s">
        <v>31</v>
      </c>
      <c r="D14" s="26" t="s">
        <v>920</v>
      </c>
      <c r="E14" s="27" t="s">
        <v>921</v>
      </c>
      <c r="F14" s="26" t="s">
        <v>35</v>
      </c>
      <c r="G14" s="26" t="s">
        <v>922</v>
      </c>
      <c r="H14" s="26" t="s">
        <v>539</v>
      </c>
      <c r="I14" s="26" t="s">
        <v>28</v>
      </c>
      <c r="J14" s="26" t="s">
        <v>29</v>
      </c>
      <c r="K14" s="37" t="s">
        <v>1005</v>
      </c>
      <c r="L14" s="26" t="s">
        <v>18</v>
      </c>
      <c r="M14" s="44"/>
    </row>
    <row r="15" spans="1:13" s="2" customFormat="1" ht="285" x14ac:dyDescent="0.2">
      <c r="A15" s="26" t="s">
        <v>540</v>
      </c>
      <c r="B15" s="26" t="s">
        <v>33</v>
      </c>
      <c r="C15" s="26" t="s">
        <v>31</v>
      </c>
      <c r="D15" s="28" t="s">
        <v>867</v>
      </c>
      <c r="E15" s="28" t="s">
        <v>868</v>
      </c>
      <c r="F15" s="26" t="s">
        <v>35</v>
      </c>
      <c r="G15" s="29" t="s">
        <v>923</v>
      </c>
      <c r="H15" s="26" t="s">
        <v>541</v>
      </c>
      <c r="I15" s="26" t="s">
        <v>34</v>
      </c>
      <c r="J15" s="26" t="s">
        <v>29</v>
      </c>
      <c r="K15" s="37" t="s">
        <v>1006</v>
      </c>
      <c r="L15" s="26" t="s">
        <v>18</v>
      </c>
      <c r="M15" s="44"/>
    </row>
    <row r="16" spans="1:13" s="2" customFormat="1" ht="190" x14ac:dyDescent="0.2">
      <c r="A16" s="26" t="s">
        <v>542</v>
      </c>
      <c r="B16" s="26" t="s">
        <v>773</v>
      </c>
      <c r="C16" s="26" t="s">
        <v>455</v>
      </c>
      <c r="D16" s="28" t="s">
        <v>484</v>
      </c>
      <c r="E16" s="28" t="s">
        <v>869</v>
      </c>
      <c r="F16" s="26" t="s">
        <v>35</v>
      </c>
      <c r="G16" s="30" t="s">
        <v>870</v>
      </c>
      <c r="H16" s="26" t="s">
        <v>543</v>
      </c>
      <c r="I16" s="26" t="s">
        <v>359</v>
      </c>
      <c r="J16" s="26" t="s">
        <v>29</v>
      </c>
      <c r="K16" s="37" t="s">
        <v>1004</v>
      </c>
      <c r="L16" s="26" t="s">
        <v>18</v>
      </c>
      <c r="M16" s="44"/>
    </row>
    <row r="17" spans="1:110" s="3" customFormat="1" ht="285" x14ac:dyDescent="0.2">
      <c r="A17" s="26" t="s">
        <v>774</v>
      </c>
      <c r="B17" s="26" t="s">
        <v>746</v>
      </c>
      <c r="C17" s="26" t="s">
        <v>747</v>
      </c>
      <c r="D17" s="28" t="s">
        <v>871</v>
      </c>
      <c r="E17" s="26" t="s">
        <v>872</v>
      </c>
      <c r="F17" s="26" t="s">
        <v>35</v>
      </c>
      <c r="G17" s="30" t="s">
        <v>873</v>
      </c>
      <c r="H17" s="26" t="s">
        <v>544</v>
      </c>
      <c r="I17" s="26" t="s">
        <v>456</v>
      </c>
      <c r="J17" s="26" t="s">
        <v>29</v>
      </c>
      <c r="K17" s="37" t="s">
        <v>1007</v>
      </c>
      <c r="L17" s="26" t="s">
        <v>18</v>
      </c>
      <c r="M17" s="44"/>
    </row>
    <row r="18" spans="1:110" ht="409.6" x14ac:dyDescent="0.2">
      <c r="A18" s="26" t="s">
        <v>545</v>
      </c>
      <c r="B18" s="26" t="s">
        <v>748</v>
      </c>
      <c r="C18" s="26" t="s">
        <v>55</v>
      </c>
      <c r="D18" s="26" t="s">
        <v>874</v>
      </c>
      <c r="E18" s="26" t="s">
        <v>875</v>
      </c>
      <c r="F18" s="26" t="s">
        <v>35</v>
      </c>
      <c r="G18" s="26" t="s">
        <v>876</v>
      </c>
      <c r="H18" s="26" t="s">
        <v>546</v>
      </c>
      <c r="I18" s="26" t="s">
        <v>56</v>
      </c>
      <c r="J18" s="26" t="s">
        <v>29</v>
      </c>
      <c r="K18" s="37" t="s">
        <v>1008</v>
      </c>
      <c r="L18" s="26" t="s">
        <v>18</v>
      </c>
      <c r="M18" s="44"/>
    </row>
    <row r="19" spans="1:110" ht="57" x14ac:dyDescent="0.2">
      <c r="A19" s="26" t="s">
        <v>547</v>
      </c>
      <c r="B19" s="26" t="s">
        <v>165</v>
      </c>
      <c r="C19" s="26" t="s">
        <v>165</v>
      </c>
      <c r="D19" s="26" t="s">
        <v>165</v>
      </c>
      <c r="E19" s="26" t="s">
        <v>165</v>
      </c>
      <c r="F19" s="26" t="s">
        <v>165</v>
      </c>
      <c r="G19" s="26" t="s">
        <v>165</v>
      </c>
      <c r="H19" s="26" t="s">
        <v>547</v>
      </c>
      <c r="I19" s="31" t="s">
        <v>165</v>
      </c>
      <c r="J19" s="31" t="s">
        <v>165</v>
      </c>
      <c r="K19" s="38" t="s">
        <v>165</v>
      </c>
      <c r="L19" s="31" t="s">
        <v>165</v>
      </c>
      <c r="M19" s="45"/>
    </row>
    <row r="20" spans="1:110" s="2" customFormat="1" ht="285" x14ac:dyDescent="0.2">
      <c r="A20" s="26" t="s">
        <v>548</v>
      </c>
      <c r="B20" s="26" t="s">
        <v>163</v>
      </c>
      <c r="C20" s="26" t="s">
        <v>164</v>
      </c>
      <c r="D20" s="26" t="s">
        <v>877</v>
      </c>
      <c r="E20" s="26" t="s">
        <v>878</v>
      </c>
      <c r="F20" s="26" t="s">
        <v>35</v>
      </c>
      <c r="G20" s="32" t="s">
        <v>879</v>
      </c>
      <c r="H20" s="26" t="s">
        <v>549</v>
      </c>
      <c r="I20" s="26" t="s">
        <v>28</v>
      </c>
      <c r="J20" s="26" t="s">
        <v>457</v>
      </c>
      <c r="K20" s="37" t="s">
        <v>924</v>
      </c>
      <c r="L20" s="26" t="s">
        <v>18</v>
      </c>
      <c r="M20" s="44"/>
    </row>
    <row r="21" spans="1:110" s="2" customFormat="1" ht="171" x14ac:dyDescent="0.2">
      <c r="A21" s="26" t="s">
        <v>995</v>
      </c>
      <c r="B21" s="26" t="s">
        <v>458</v>
      </c>
      <c r="C21" s="26" t="s">
        <v>360</v>
      </c>
      <c r="D21" s="26" t="s">
        <v>361</v>
      </c>
      <c r="E21" s="26" t="s">
        <v>362</v>
      </c>
      <c r="F21" s="26" t="s">
        <v>35</v>
      </c>
      <c r="G21" s="32" t="s">
        <v>725</v>
      </c>
      <c r="H21" s="26" t="s">
        <v>550</v>
      </c>
      <c r="I21" s="26" t="s">
        <v>28</v>
      </c>
      <c r="J21" s="26" t="s">
        <v>29</v>
      </c>
      <c r="K21" s="37" t="s">
        <v>487</v>
      </c>
      <c r="L21" s="26" t="s">
        <v>18</v>
      </c>
      <c r="M21" s="44"/>
    </row>
    <row r="22" spans="1:110" s="2" customFormat="1" ht="409" customHeight="1" x14ac:dyDescent="0.2">
      <c r="A22" s="26" t="s">
        <v>551</v>
      </c>
      <c r="B22" s="26" t="s">
        <v>32</v>
      </c>
      <c r="C22" s="26" t="s">
        <v>31</v>
      </c>
      <c r="D22" s="26" t="s">
        <v>880</v>
      </c>
      <c r="E22" s="28" t="s">
        <v>881</v>
      </c>
      <c r="F22" s="26" t="s">
        <v>35</v>
      </c>
      <c r="G22" s="29" t="s">
        <v>882</v>
      </c>
      <c r="H22" s="26" t="s">
        <v>550</v>
      </c>
      <c r="I22" s="26" t="s">
        <v>28</v>
      </c>
      <c r="J22" s="26" t="s">
        <v>29</v>
      </c>
      <c r="K22" s="37" t="s">
        <v>1009</v>
      </c>
      <c r="L22" s="26" t="s">
        <v>18</v>
      </c>
      <c r="M22" s="44"/>
    </row>
    <row r="23" spans="1:110" s="1" customFormat="1" ht="171" x14ac:dyDescent="0.2">
      <c r="A23" s="26" t="s">
        <v>552</v>
      </c>
      <c r="B23" s="26" t="s">
        <v>334</v>
      </c>
      <c r="C23" s="26" t="s">
        <v>519</v>
      </c>
      <c r="D23" s="26" t="s">
        <v>336</v>
      </c>
      <c r="E23" s="26" t="s">
        <v>335</v>
      </c>
      <c r="F23" s="26" t="s">
        <v>35</v>
      </c>
      <c r="G23" s="32" t="s">
        <v>726</v>
      </c>
      <c r="H23" s="26" t="s">
        <v>553</v>
      </c>
      <c r="I23" s="26" t="s">
        <v>338</v>
      </c>
      <c r="J23" s="26" t="s">
        <v>29</v>
      </c>
      <c r="K23" s="37" t="s">
        <v>1010</v>
      </c>
      <c r="L23" s="26" t="s">
        <v>18</v>
      </c>
      <c r="M23" s="44"/>
    </row>
    <row r="24" spans="1:110" s="1" customFormat="1" ht="171" x14ac:dyDescent="0.2">
      <c r="A24" s="26" t="s">
        <v>749</v>
      </c>
      <c r="B24" s="26" t="s">
        <v>334</v>
      </c>
      <c r="C24" s="26" t="s">
        <v>73</v>
      </c>
      <c r="D24" s="26" t="s">
        <v>339</v>
      </c>
      <c r="E24" s="26" t="s">
        <v>340</v>
      </c>
      <c r="F24" s="26" t="s">
        <v>35</v>
      </c>
      <c r="G24" s="29" t="s">
        <v>750</v>
      </c>
      <c r="H24" s="26" t="s">
        <v>553</v>
      </c>
      <c r="I24" s="26" t="s">
        <v>162</v>
      </c>
      <c r="J24" s="26" t="s">
        <v>29</v>
      </c>
      <c r="K24" s="37" t="s">
        <v>925</v>
      </c>
      <c r="L24" s="26" t="s">
        <v>18</v>
      </c>
      <c r="M24" s="44"/>
    </row>
    <row r="25" spans="1:110" s="2" customFormat="1" ht="409.6" x14ac:dyDescent="0.2">
      <c r="A25" s="26" t="s">
        <v>554</v>
      </c>
      <c r="B25" s="26" t="s">
        <v>459</v>
      </c>
      <c r="C25" s="26" t="s">
        <v>460</v>
      </c>
      <c r="D25" s="28" t="s">
        <v>883</v>
      </c>
      <c r="E25" s="28" t="s">
        <v>884</v>
      </c>
      <c r="F25" s="26" t="s">
        <v>35</v>
      </c>
      <c r="G25" s="28" t="s">
        <v>885</v>
      </c>
      <c r="H25" s="26" t="s">
        <v>555</v>
      </c>
      <c r="I25" s="26" t="s">
        <v>460</v>
      </c>
      <c r="J25" s="26" t="s">
        <v>29</v>
      </c>
      <c r="K25" s="37" t="s">
        <v>926</v>
      </c>
      <c r="L25" s="26" t="s">
        <v>18</v>
      </c>
      <c r="M25" s="44"/>
    </row>
    <row r="26" spans="1:110" s="2" customFormat="1" ht="409.6" x14ac:dyDescent="0.2">
      <c r="A26" s="26" t="s">
        <v>777</v>
      </c>
      <c r="B26" s="26" t="s">
        <v>778</v>
      </c>
      <c r="C26" s="26" t="s">
        <v>779</v>
      </c>
      <c r="D26" s="26" t="s">
        <v>928</v>
      </c>
      <c r="E26" s="26" t="s">
        <v>927</v>
      </c>
      <c r="F26" s="26" t="s">
        <v>780</v>
      </c>
      <c r="G26" s="28" t="s">
        <v>886</v>
      </c>
      <c r="H26" s="26" t="s">
        <v>782</v>
      </c>
      <c r="I26" s="26" t="s">
        <v>783</v>
      </c>
      <c r="J26" s="26" t="s">
        <v>29</v>
      </c>
      <c r="K26" s="46" t="s">
        <v>1011</v>
      </c>
      <c r="L26" s="26" t="s">
        <v>18</v>
      </c>
      <c r="M26" s="44"/>
      <c r="N26" s="39"/>
    </row>
    <row r="27" spans="1:110" s="25" customFormat="1" ht="228" x14ac:dyDescent="0.15">
      <c r="A27" s="26" t="s">
        <v>794</v>
      </c>
      <c r="B27" s="26" t="s">
        <v>388</v>
      </c>
      <c r="C27" s="26" t="s">
        <v>104</v>
      </c>
      <c r="D27" s="26" t="s">
        <v>390</v>
      </c>
      <c r="E27" s="26" t="s">
        <v>389</v>
      </c>
      <c r="F27" s="26" t="s">
        <v>35</v>
      </c>
      <c r="G27" s="29" t="s">
        <v>727</v>
      </c>
      <c r="H27" s="26" t="s">
        <v>556</v>
      </c>
      <c r="I27" s="26" t="s">
        <v>448</v>
      </c>
      <c r="J27" s="26" t="s">
        <v>29</v>
      </c>
      <c r="K27" s="37" t="s">
        <v>1012</v>
      </c>
      <c r="L27" s="26" t="s">
        <v>18</v>
      </c>
      <c r="M27" s="44"/>
      <c r="N27" s="40"/>
    </row>
    <row r="28" spans="1:110" s="2" customFormat="1" ht="409.6" x14ac:dyDescent="0.2">
      <c r="A28" s="26" t="s">
        <v>795</v>
      </c>
      <c r="B28" s="26" t="s">
        <v>751</v>
      </c>
      <c r="C28" s="26" t="s">
        <v>461</v>
      </c>
      <c r="D28" s="26" t="s">
        <v>887</v>
      </c>
      <c r="E28" s="26" t="s">
        <v>888</v>
      </c>
      <c r="F28" s="26" t="s">
        <v>35</v>
      </c>
      <c r="G28" s="33" t="s">
        <v>889</v>
      </c>
      <c r="H28" s="26" t="s">
        <v>781</v>
      </c>
      <c r="I28" s="26" t="s">
        <v>28</v>
      </c>
      <c r="J28" s="26" t="s">
        <v>29</v>
      </c>
      <c r="K28" s="37" t="s">
        <v>1013</v>
      </c>
      <c r="L28" s="26" t="s">
        <v>18</v>
      </c>
      <c r="M28" s="44"/>
    </row>
    <row r="29" spans="1:110" s="3" customFormat="1" ht="228" x14ac:dyDescent="0.2">
      <c r="A29" s="26" t="s">
        <v>557</v>
      </c>
      <c r="B29" s="26" t="s">
        <v>363</v>
      </c>
      <c r="C29" s="26" t="s">
        <v>364</v>
      </c>
      <c r="D29" s="26" t="s">
        <v>787</v>
      </c>
      <c r="E29" s="26" t="s">
        <v>788</v>
      </c>
      <c r="F29" s="26" t="s">
        <v>365</v>
      </c>
      <c r="G29" s="29" t="s">
        <v>527</v>
      </c>
      <c r="H29" s="26" t="s">
        <v>558</v>
      </c>
      <c r="I29" s="26" t="s">
        <v>366</v>
      </c>
      <c r="J29" s="26" t="s">
        <v>215</v>
      </c>
      <c r="K29" s="37" t="s">
        <v>520</v>
      </c>
      <c r="L29" s="26" t="s">
        <v>18</v>
      </c>
      <c r="M29" s="44"/>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row>
    <row r="30" spans="1:110" ht="228" x14ac:dyDescent="0.2">
      <c r="A30" s="26" t="s">
        <v>559</v>
      </c>
      <c r="B30" s="26" t="s">
        <v>363</v>
      </c>
      <c r="C30" s="26" t="s">
        <v>364</v>
      </c>
      <c r="D30" s="26" t="s">
        <v>787</v>
      </c>
      <c r="E30" s="26" t="s">
        <v>788</v>
      </c>
      <c r="F30" s="26" t="s">
        <v>365</v>
      </c>
      <c r="G30" s="29" t="s">
        <v>528</v>
      </c>
      <c r="H30" s="26" t="s">
        <v>560</v>
      </c>
      <c r="I30" s="26" t="s">
        <v>366</v>
      </c>
      <c r="J30" s="26" t="s">
        <v>215</v>
      </c>
      <c r="K30" s="37" t="s">
        <v>520</v>
      </c>
      <c r="L30" s="26" t="s">
        <v>18</v>
      </c>
      <c r="M30" s="44"/>
    </row>
    <row r="31" spans="1:110" s="1" customFormat="1" ht="228" x14ac:dyDescent="0.2">
      <c r="A31" s="26" t="s">
        <v>469</v>
      </c>
      <c r="B31" s="26" t="s">
        <v>367</v>
      </c>
      <c r="C31" s="26" t="s">
        <v>523</v>
      </c>
      <c r="D31" s="26" t="s">
        <v>36</v>
      </c>
      <c r="E31" s="26" t="s">
        <v>37</v>
      </c>
      <c r="F31" s="26" t="s">
        <v>35</v>
      </c>
      <c r="G31" s="29" t="s">
        <v>391</v>
      </c>
      <c r="H31" s="26" t="s">
        <v>561</v>
      </c>
      <c r="I31" s="26" t="s">
        <v>417</v>
      </c>
      <c r="J31" s="26" t="s">
        <v>29</v>
      </c>
      <c r="K31" s="38" t="s">
        <v>929</v>
      </c>
      <c r="L31" s="26" t="s">
        <v>18</v>
      </c>
      <c r="M31" s="44"/>
    </row>
    <row r="32" spans="1:110" ht="409.6" x14ac:dyDescent="0.2">
      <c r="A32" s="26" t="s">
        <v>562</v>
      </c>
      <c r="B32" s="26" t="s">
        <v>225</v>
      </c>
      <c r="C32" s="26" t="s">
        <v>522</v>
      </c>
      <c r="D32" s="26" t="s">
        <v>890</v>
      </c>
      <c r="E32" s="26" t="s">
        <v>891</v>
      </c>
      <c r="F32" s="26" t="s">
        <v>35</v>
      </c>
      <c r="G32" s="29" t="s">
        <v>1003</v>
      </c>
      <c r="H32" s="26" t="s">
        <v>561</v>
      </c>
      <c r="I32" s="26" t="s">
        <v>521</v>
      </c>
      <c r="J32" s="26" t="s">
        <v>29</v>
      </c>
      <c r="K32" s="38" t="s">
        <v>1014</v>
      </c>
      <c r="L32" s="26" t="s">
        <v>18</v>
      </c>
      <c r="M32" s="44"/>
    </row>
    <row r="33" spans="1:14" s="3" customFormat="1" ht="228" x14ac:dyDescent="0.2">
      <c r="A33" s="26" t="s">
        <v>470</v>
      </c>
      <c r="B33" s="26" t="s">
        <v>40</v>
      </c>
      <c r="C33" s="26" t="s">
        <v>526</v>
      </c>
      <c r="D33" s="26" t="s">
        <v>41</v>
      </c>
      <c r="E33" s="26" t="s">
        <v>42</v>
      </c>
      <c r="F33" s="26" t="s">
        <v>35</v>
      </c>
      <c r="G33" s="27" t="s">
        <v>752</v>
      </c>
      <c r="H33" s="26" t="s">
        <v>563</v>
      </c>
      <c r="I33" s="26" t="s">
        <v>418</v>
      </c>
      <c r="J33" s="26" t="s">
        <v>29</v>
      </c>
      <c r="K33" s="38" t="s">
        <v>930</v>
      </c>
      <c r="L33" s="26" t="s">
        <v>18</v>
      </c>
      <c r="M33" s="44"/>
    </row>
    <row r="34" spans="1:14" s="1" customFormat="1" ht="228" x14ac:dyDescent="0.2">
      <c r="A34" s="26" t="s">
        <v>477</v>
      </c>
      <c r="B34" s="26" t="s">
        <v>368</v>
      </c>
      <c r="C34" s="26" t="s">
        <v>525</v>
      </c>
      <c r="D34" s="26" t="s">
        <v>38</v>
      </c>
      <c r="E34" s="26" t="s">
        <v>39</v>
      </c>
      <c r="F34" s="26" t="s">
        <v>35</v>
      </c>
      <c r="G34" s="29" t="s">
        <v>392</v>
      </c>
      <c r="H34" s="26" t="s">
        <v>564</v>
      </c>
      <c r="I34" s="26" t="s">
        <v>420</v>
      </c>
      <c r="J34" s="26" t="s">
        <v>29</v>
      </c>
      <c r="K34" s="38" t="s">
        <v>931</v>
      </c>
      <c r="L34" s="26" t="s">
        <v>18</v>
      </c>
      <c r="M34" s="44"/>
    </row>
    <row r="35" spans="1:14" ht="398" x14ac:dyDescent="0.2">
      <c r="A35" s="26" t="s">
        <v>565</v>
      </c>
      <c r="B35" s="26" t="s">
        <v>225</v>
      </c>
      <c r="C35" s="26" t="s">
        <v>530</v>
      </c>
      <c r="D35" s="26" t="s">
        <v>892</v>
      </c>
      <c r="E35" s="26" t="s">
        <v>893</v>
      </c>
      <c r="F35" s="26" t="s">
        <v>35</v>
      </c>
      <c r="G35" s="29" t="s">
        <v>894</v>
      </c>
      <c r="H35" s="26" t="s">
        <v>566</v>
      </c>
      <c r="I35" s="26" t="s">
        <v>529</v>
      </c>
      <c r="J35" s="26" t="s">
        <v>29</v>
      </c>
      <c r="K35" s="38" t="s">
        <v>1015</v>
      </c>
      <c r="L35" s="26" t="s">
        <v>18</v>
      </c>
      <c r="M35" s="44"/>
    </row>
    <row r="36" spans="1:14" s="2" customFormat="1" ht="228" x14ac:dyDescent="0.2">
      <c r="A36" s="26" t="s">
        <v>567</v>
      </c>
      <c r="B36" s="26" t="s">
        <v>363</v>
      </c>
      <c r="C36" s="26" t="s">
        <v>364</v>
      </c>
      <c r="D36" s="26" t="s">
        <v>784</v>
      </c>
      <c r="E36" s="26" t="s">
        <v>785</v>
      </c>
      <c r="F36" s="26" t="s">
        <v>365</v>
      </c>
      <c r="G36" s="29" t="s">
        <v>533</v>
      </c>
      <c r="H36" s="26" t="s">
        <v>568</v>
      </c>
      <c r="I36" s="26" t="s">
        <v>366</v>
      </c>
      <c r="J36" s="26" t="s">
        <v>215</v>
      </c>
      <c r="K36" s="37" t="s">
        <v>520</v>
      </c>
      <c r="L36" s="26" t="s">
        <v>18</v>
      </c>
      <c r="M36" s="44"/>
    </row>
    <row r="37" spans="1:14" s="21" customFormat="1" ht="228" x14ac:dyDescent="0.2">
      <c r="A37" s="26" t="s">
        <v>798</v>
      </c>
      <c r="B37" s="26" t="s">
        <v>471</v>
      </c>
      <c r="C37" s="26" t="s">
        <v>523</v>
      </c>
      <c r="D37" s="26" t="s">
        <v>166</v>
      </c>
      <c r="E37" s="26" t="s">
        <v>167</v>
      </c>
      <c r="F37" s="26" t="s">
        <v>35</v>
      </c>
      <c r="G37" s="29" t="s">
        <v>393</v>
      </c>
      <c r="H37" s="26" t="s">
        <v>569</v>
      </c>
      <c r="I37" s="26" t="s">
        <v>475</v>
      </c>
      <c r="J37" s="26" t="s">
        <v>29</v>
      </c>
      <c r="K37" s="38" t="s">
        <v>932</v>
      </c>
      <c r="L37" s="26" t="s">
        <v>18</v>
      </c>
      <c r="M37" s="44"/>
      <c r="N37" s="41"/>
    </row>
    <row r="38" spans="1:14" s="1" customFormat="1" ht="228" x14ac:dyDescent="0.2">
      <c r="A38" s="26" t="s">
        <v>796</v>
      </c>
      <c r="B38" s="26" t="s">
        <v>367</v>
      </c>
      <c r="C38" s="26" t="s">
        <v>523</v>
      </c>
      <c r="D38" s="26" t="s">
        <v>36</v>
      </c>
      <c r="E38" s="26" t="s">
        <v>37</v>
      </c>
      <c r="F38" s="26" t="s">
        <v>35</v>
      </c>
      <c r="G38" s="29" t="s">
        <v>391</v>
      </c>
      <c r="H38" s="26" t="s">
        <v>570</v>
      </c>
      <c r="I38" s="26" t="s">
        <v>417</v>
      </c>
      <c r="J38" s="26" t="s">
        <v>29</v>
      </c>
      <c r="K38" s="38" t="s">
        <v>932</v>
      </c>
      <c r="L38" s="26" t="s">
        <v>18</v>
      </c>
      <c r="M38" s="44"/>
    </row>
    <row r="39" spans="1:14" ht="133" x14ac:dyDescent="0.2">
      <c r="A39" s="26" t="s">
        <v>571</v>
      </c>
      <c r="B39" s="26" t="s">
        <v>532</v>
      </c>
      <c r="C39" s="26" t="s">
        <v>523</v>
      </c>
      <c r="D39" s="26" t="s">
        <v>168</v>
      </c>
      <c r="E39" s="26" t="s">
        <v>169</v>
      </c>
      <c r="F39" s="26" t="s">
        <v>170</v>
      </c>
      <c r="G39" s="29" t="s">
        <v>728</v>
      </c>
      <c r="H39" s="26" t="s">
        <v>572</v>
      </c>
      <c r="I39" s="26" t="s">
        <v>475</v>
      </c>
      <c r="J39" s="26" t="s">
        <v>175</v>
      </c>
      <c r="K39" s="37" t="s">
        <v>745</v>
      </c>
      <c r="L39" s="26" t="s">
        <v>18</v>
      </c>
      <c r="M39" s="44"/>
    </row>
    <row r="40" spans="1:14" ht="133" x14ac:dyDescent="0.2">
      <c r="A40" s="26" t="s">
        <v>573</v>
      </c>
      <c r="B40" s="26" t="s">
        <v>649</v>
      </c>
      <c r="C40" s="26" t="s">
        <v>523</v>
      </c>
      <c r="D40" s="26" t="s">
        <v>171</v>
      </c>
      <c r="E40" s="26" t="s">
        <v>172</v>
      </c>
      <c r="F40" s="26" t="s">
        <v>173</v>
      </c>
      <c r="G40" s="29" t="s">
        <v>729</v>
      </c>
      <c r="H40" s="26" t="s">
        <v>574</v>
      </c>
      <c r="I40" s="26" t="s">
        <v>475</v>
      </c>
      <c r="J40" s="26" t="s">
        <v>174</v>
      </c>
      <c r="K40" s="37" t="s">
        <v>745</v>
      </c>
      <c r="L40" s="26" t="s">
        <v>18</v>
      </c>
      <c r="M40" s="44"/>
    </row>
    <row r="41" spans="1:14" ht="133" x14ac:dyDescent="0.2">
      <c r="A41" s="26" t="s">
        <v>575</v>
      </c>
      <c r="B41" s="26" t="s">
        <v>472</v>
      </c>
      <c r="C41" s="26" t="s">
        <v>523</v>
      </c>
      <c r="D41" s="26" t="s">
        <v>176</v>
      </c>
      <c r="E41" s="26" t="s">
        <v>177</v>
      </c>
      <c r="F41" s="26" t="s">
        <v>178</v>
      </c>
      <c r="G41" s="29" t="s">
        <v>730</v>
      </c>
      <c r="H41" s="26" t="s">
        <v>576</v>
      </c>
      <c r="I41" s="26" t="s">
        <v>523</v>
      </c>
      <c r="J41" s="26" t="s">
        <v>179</v>
      </c>
      <c r="K41" s="37" t="s">
        <v>745</v>
      </c>
      <c r="L41" s="26" t="s">
        <v>18</v>
      </c>
      <c r="M41" s="44"/>
    </row>
    <row r="42" spans="1:14" ht="133" x14ac:dyDescent="0.2">
      <c r="A42" s="26" t="s">
        <v>577</v>
      </c>
      <c r="B42" s="26" t="s">
        <v>933</v>
      </c>
      <c r="C42" s="26" t="s">
        <v>523</v>
      </c>
      <c r="D42" s="26" t="s">
        <v>180</v>
      </c>
      <c r="E42" s="26" t="s">
        <v>181</v>
      </c>
      <c r="F42" s="26" t="s">
        <v>182</v>
      </c>
      <c r="G42" s="29" t="s">
        <v>731</v>
      </c>
      <c r="H42" s="26" t="s">
        <v>578</v>
      </c>
      <c r="I42" s="26" t="s">
        <v>523</v>
      </c>
      <c r="J42" s="26" t="s">
        <v>183</v>
      </c>
      <c r="K42" s="37" t="s">
        <v>745</v>
      </c>
      <c r="L42" s="26" t="s">
        <v>18</v>
      </c>
      <c r="M42" s="44"/>
    </row>
    <row r="43" spans="1:14" ht="228" x14ac:dyDescent="0.2">
      <c r="A43" s="26" t="s">
        <v>579</v>
      </c>
      <c r="B43" s="26" t="s">
        <v>473</v>
      </c>
      <c r="C43" s="26" t="s">
        <v>524</v>
      </c>
      <c r="D43" s="26" t="s">
        <v>184</v>
      </c>
      <c r="E43" s="26" t="s">
        <v>185</v>
      </c>
      <c r="F43" s="26" t="s">
        <v>35</v>
      </c>
      <c r="G43" s="29" t="s">
        <v>934</v>
      </c>
      <c r="H43" s="26" t="s">
        <v>580</v>
      </c>
      <c r="I43" s="26" t="s">
        <v>524</v>
      </c>
      <c r="J43" s="26" t="s">
        <v>29</v>
      </c>
      <c r="K43" s="38" t="s">
        <v>930</v>
      </c>
      <c r="L43" s="26" t="s">
        <v>18</v>
      </c>
      <c r="M43" s="44"/>
    </row>
    <row r="44" spans="1:14" ht="133" x14ac:dyDescent="0.2">
      <c r="A44" s="26" t="s">
        <v>650</v>
      </c>
      <c r="B44" s="26" t="s">
        <v>651</v>
      </c>
      <c r="C44" s="26" t="s">
        <v>524</v>
      </c>
      <c r="D44" s="26" t="s">
        <v>186</v>
      </c>
      <c r="E44" s="26" t="s">
        <v>187</v>
      </c>
      <c r="F44" s="26" t="s">
        <v>170</v>
      </c>
      <c r="G44" s="29" t="s">
        <v>732</v>
      </c>
      <c r="H44" s="26" t="s">
        <v>581</v>
      </c>
      <c r="I44" s="26" t="s">
        <v>526</v>
      </c>
      <c r="J44" s="26" t="s">
        <v>175</v>
      </c>
      <c r="K44" s="37" t="s">
        <v>745</v>
      </c>
      <c r="L44" s="26" t="s">
        <v>18</v>
      </c>
      <c r="M44" s="44"/>
    </row>
    <row r="45" spans="1:14" ht="133" x14ac:dyDescent="0.2">
      <c r="A45" s="26" t="s">
        <v>652</v>
      </c>
      <c r="B45" s="26" t="s">
        <v>655</v>
      </c>
      <c r="C45" s="26" t="s">
        <v>524</v>
      </c>
      <c r="D45" s="26" t="s">
        <v>188</v>
      </c>
      <c r="E45" s="26" t="s">
        <v>189</v>
      </c>
      <c r="F45" s="26" t="s">
        <v>190</v>
      </c>
      <c r="G45" s="29" t="s">
        <v>733</v>
      </c>
      <c r="H45" s="26" t="s">
        <v>582</v>
      </c>
      <c r="I45" s="26" t="s">
        <v>526</v>
      </c>
      <c r="J45" s="26" t="s">
        <v>174</v>
      </c>
      <c r="K45" s="37" t="s">
        <v>745</v>
      </c>
      <c r="L45" s="26" t="s">
        <v>18</v>
      </c>
      <c r="M45" s="44"/>
    </row>
    <row r="46" spans="1:14" ht="133" x14ac:dyDescent="0.2">
      <c r="A46" s="26" t="s">
        <v>653</v>
      </c>
      <c r="B46" s="26" t="s">
        <v>473</v>
      </c>
      <c r="C46" s="26" t="s">
        <v>524</v>
      </c>
      <c r="D46" s="26" t="s">
        <v>191</v>
      </c>
      <c r="E46" s="26" t="s">
        <v>192</v>
      </c>
      <c r="F46" s="26" t="s">
        <v>178</v>
      </c>
      <c r="G46" s="29" t="s">
        <v>734</v>
      </c>
      <c r="H46" s="26" t="s">
        <v>583</v>
      </c>
      <c r="I46" s="26" t="s">
        <v>526</v>
      </c>
      <c r="J46" s="26" t="s">
        <v>193</v>
      </c>
      <c r="K46" s="37" t="s">
        <v>745</v>
      </c>
      <c r="L46" s="26" t="s">
        <v>18</v>
      </c>
      <c r="M46" s="44"/>
    </row>
    <row r="47" spans="1:14" ht="133" x14ac:dyDescent="0.2">
      <c r="A47" s="26" t="s">
        <v>654</v>
      </c>
      <c r="B47" s="26" t="s">
        <v>656</v>
      </c>
      <c r="C47" s="26" t="s">
        <v>524</v>
      </c>
      <c r="D47" s="26" t="s">
        <v>194</v>
      </c>
      <c r="E47" s="26" t="s">
        <v>195</v>
      </c>
      <c r="F47" s="26" t="s">
        <v>182</v>
      </c>
      <c r="G47" s="29" t="s">
        <v>735</v>
      </c>
      <c r="H47" s="26" t="s">
        <v>584</v>
      </c>
      <c r="I47" s="26" t="s">
        <v>526</v>
      </c>
      <c r="J47" s="26" t="s">
        <v>183</v>
      </c>
      <c r="K47" s="37" t="s">
        <v>745</v>
      </c>
      <c r="L47" s="26" t="s">
        <v>18</v>
      </c>
      <c r="M47" s="44"/>
    </row>
    <row r="48" spans="1:14" ht="304" x14ac:dyDescent="0.2">
      <c r="A48" s="26" t="s">
        <v>741</v>
      </c>
      <c r="B48" s="26" t="s">
        <v>43</v>
      </c>
      <c r="C48" s="26" t="s">
        <v>462</v>
      </c>
      <c r="D48" s="26" t="s">
        <v>895</v>
      </c>
      <c r="E48" s="26" t="s">
        <v>896</v>
      </c>
      <c r="F48" s="26" t="s">
        <v>35</v>
      </c>
      <c r="G48" s="29" t="s">
        <v>897</v>
      </c>
      <c r="H48" s="26" t="s">
        <v>742</v>
      </c>
      <c r="I48" s="26" t="s">
        <v>44</v>
      </c>
      <c r="J48" s="26" t="s">
        <v>29</v>
      </c>
      <c r="K48" s="37" t="s">
        <v>1016</v>
      </c>
      <c r="L48" s="26" t="s">
        <v>18</v>
      </c>
      <c r="M48" s="44"/>
    </row>
    <row r="49" spans="1:13" ht="228" x14ac:dyDescent="0.2">
      <c r="A49" s="26" t="s">
        <v>585</v>
      </c>
      <c r="B49" s="26" t="s">
        <v>479</v>
      </c>
      <c r="C49" s="26" t="s">
        <v>478</v>
      </c>
      <c r="D49" s="26" t="s">
        <v>204</v>
      </c>
      <c r="E49" s="26" t="s">
        <v>205</v>
      </c>
      <c r="F49" s="26" t="s">
        <v>35</v>
      </c>
      <c r="G49" s="29" t="s">
        <v>394</v>
      </c>
      <c r="H49" s="26" t="s">
        <v>586</v>
      </c>
      <c r="I49" s="26" t="s">
        <v>478</v>
      </c>
      <c r="J49" s="26" t="s">
        <v>29</v>
      </c>
      <c r="K49" s="38" t="s">
        <v>935</v>
      </c>
      <c r="L49" s="26" t="s">
        <v>18</v>
      </c>
      <c r="M49" s="44"/>
    </row>
    <row r="50" spans="1:13" s="1" customFormat="1" ht="228" x14ac:dyDescent="0.2">
      <c r="A50" s="26" t="s">
        <v>797</v>
      </c>
      <c r="B50" s="26" t="s">
        <v>648</v>
      </c>
      <c r="C50" s="26" t="s">
        <v>525</v>
      </c>
      <c r="D50" s="26" t="s">
        <v>38</v>
      </c>
      <c r="E50" s="26" t="s">
        <v>39</v>
      </c>
      <c r="F50" s="26" t="s">
        <v>35</v>
      </c>
      <c r="G50" s="29" t="s">
        <v>392</v>
      </c>
      <c r="H50" s="26" t="s">
        <v>587</v>
      </c>
      <c r="I50" s="26" t="s">
        <v>531</v>
      </c>
      <c r="J50" s="26" t="s">
        <v>29</v>
      </c>
      <c r="K50" s="38" t="s">
        <v>935</v>
      </c>
      <c r="L50" s="26" t="s">
        <v>18</v>
      </c>
      <c r="M50" s="44"/>
    </row>
    <row r="51" spans="1:13" ht="114" x14ac:dyDescent="0.2">
      <c r="A51" s="26" t="s">
        <v>799</v>
      </c>
      <c r="B51" s="26" t="s">
        <v>480</v>
      </c>
      <c r="C51" s="26" t="s">
        <v>478</v>
      </c>
      <c r="D51" s="26" t="s">
        <v>202</v>
      </c>
      <c r="E51" s="26" t="s">
        <v>203</v>
      </c>
      <c r="F51" s="26" t="s">
        <v>170</v>
      </c>
      <c r="G51" s="29" t="s">
        <v>736</v>
      </c>
      <c r="H51" s="26" t="s">
        <v>588</v>
      </c>
      <c r="I51" s="26" t="s">
        <v>478</v>
      </c>
      <c r="J51" s="26" t="s">
        <v>175</v>
      </c>
      <c r="K51" s="37" t="s">
        <v>745</v>
      </c>
      <c r="L51" s="26" t="s">
        <v>18</v>
      </c>
      <c r="M51" s="44"/>
    </row>
    <row r="52" spans="1:13" ht="114" x14ac:dyDescent="0.2">
      <c r="A52" s="26" t="s">
        <v>800</v>
      </c>
      <c r="B52" s="26" t="s">
        <v>481</v>
      </c>
      <c r="C52" s="26" t="s">
        <v>478</v>
      </c>
      <c r="D52" s="26" t="s">
        <v>200</v>
      </c>
      <c r="E52" s="26" t="s">
        <v>201</v>
      </c>
      <c r="F52" s="26" t="s">
        <v>190</v>
      </c>
      <c r="G52" s="29" t="s">
        <v>737</v>
      </c>
      <c r="H52" s="26" t="s">
        <v>589</v>
      </c>
      <c r="I52" s="26" t="s">
        <v>478</v>
      </c>
      <c r="J52" s="26" t="s">
        <v>174</v>
      </c>
      <c r="K52" s="37" t="s">
        <v>745</v>
      </c>
      <c r="L52" s="26" t="s">
        <v>18</v>
      </c>
      <c r="M52" s="44"/>
    </row>
    <row r="53" spans="1:13" ht="114" x14ac:dyDescent="0.2">
      <c r="A53" s="26" t="s">
        <v>801</v>
      </c>
      <c r="B53" s="26" t="s">
        <v>482</v>
      </c>
      <c r="C53" s="26" t="s">
        <v>478</v>
      </c>
      <c r="D53" s="26" t="s">
        <v>198</v>
      </c>
      <c r="E53" s="26" t="s">
        <v>199</v>
      </c>
      <c r="F53" s="26" t="s">
        <v>178</v>
      </c>
      <c r="G53" s="29" t="s">
        <v>738</v>
      </c>
      <c r="H53" s="26" t="s">
        <v>590</v>
      </c>
      <c r="I53" s="26" t="s">
        <v>478</v>
      </c>
      <c r="J53" s="26" t="s">
        <v>193</v>
      </c>
      <c r="K53" s="37" t="s">
        <v>745</v>
      </c>
      <c r="L53" s="26" t="s">
        <v>18</v>
      </c>
      <c r="M53" s="44"/>
    </row>
    <row r="54" spans="1:13" ht="114" x14ac:dyDescent="0.2">
      <c r="A54" s="26" t="s">
        <v>802</v>
      </c>
      <c r="B54" s="26" t="s">
        <v>483</v>
      </c>
      <c r="C54" s="26" t="s">
        <v>478</v>
      </c>
      <c r="D54" s="26" t="s">
        <v>196</v>
      </c>
      <c r="E54" s="26" t="s">
        <v>197</v>
      </c>
      <c r="F54" s="26" t="s">
        <v>182</v>
      </c>
      <c r="G54" s="29" t="s">
        <v>739</v>
      </c>
      <c r="H54" s="26" t="s">
        <v>591</v>
      </c>
      <c r="I54" s="26" t="s">
        <v>478</v>
      </c>
      <c r="J54" s="26" t="s">
        <v>183</v>
      </c>
      <c r="K54" s="37" t="s">
        <v>745</v>
      </c>
      <c r="L54" s="26" t="s">
        <v>18</v>
      </c>
      <c r="M54" s="44"/>
    </row>
    <row r="55" spans="1:13" ht="114" x14ac:dyDescent="0.2">
      <c r="A55" s="26" t="s">
        <v>803</v>
      </c>
      <c r="B55" s="26" t="s">
        <v>657</v>
      </c>
      <c r="C55" s="26" t="s">
        <v>478</v>
      </c>
      <c r="D55" s="26" t="s">
        <v>405</v>
      </c>
      <c r="E55" s="26" t="s">
        <v>406</v>
      </c>
      <c r="F55" s="26" t="s">
        <v>182</v>
      </c>
      <c r="G55" s="29" t="s">
        <v>936</v>
      </c>
      <c r="H55" s="26" t="s">
        <v>804</v>
      </c>
      <c r="I55" s="26" t="s">
        <v>478</v>
      </c>
      <c r="J55" s="26" t="s">
        <v>215</v>
      </c>
      <c r="K55" s="37" t="s">
        <v>743</v>
      </c>
      <c r="L55" s="26" t="s">
        <v>18</v>
      </c>
      <c r="M55" s="44"/>
    </row>
    <row r="56" spans="1:13" ht="114" x14ac:dyDescent="0.2">
      <c r="A56" s="26" t="s">
        <v>805</v>
      </c>
      <c r="B56" s="26" t="s">
        <v>657</v>
      </c>
      <c r="C56" s="26" t="s">
        <v>478</v>
      </c>
      <c r="D56" s="26" t="s">
        <v>407</v>
      </c>
      <c r="E56" s="26" t="s">
        <v>408</v>
      </c>
      <c r="F56" s="26" t="s">
        <v>182</v>
      </c>
      <c r="G56" s="29" t="s">
        <v>937</v>
      </c>
      <c r="H56" s="26" t="s">
        <v>804</v>
      </c>
      <c r="I56" s="26" t="s">
        <v>478</v>
      </c>
      <c r="J56" s="26" t="s">
        <v>215</v>
      </c>
      <c r="K56" s="37" t="s">
        <v>743</v>
      </c>
      <c r="L56" s="26" t="s">
        <v>18</v>
      </c>
      <c r="M56" s="44"/>
    </row>
    <row r="57" spans="1:13" ht="114" x14ac:dyDescent="0.2">
      <c r="A57" s="26" t="s">
        <v>592</v>
      </c>
      <c r="B57" s="26" t="s">
        <v>395</v>
      </c>
      <c r="C57" s="26" t="s">
        <v>478</v>
      </c>
      <c r="D57" s="26" t="s">
        <v>396</v>
      </c>
      <c r="E57" s="26" t="s">
        <v>396</v>
      </c>
      <c r="F57" s="26" t="s">
        <v>214</v>
      </c>
      <c r="G57" s="29" t="s">
        <v>647</v>
      </c>
      <c r="H57" s="26" t="s">
        <v>593</v>
      </c>
      <c r="I57" s="26" t="s">
        <v>397</v>
      </c>
      <c r="J57" s="26" t="s">
        <v>981</v>
      </c>
      <c r="K57" s="37" t="s">
        <v>398</v>
      </c>
      <c r="L57" s="26" t="s">
        <v>18</v>
      </c>
      <c r="M57" s="44"/>
    </row>
    <row r="58" spans="1:13" ht="76" x14ac:dyDescent="0.2">
      <c r="A58" s="26" t="s">
        <v>594</v>
      </c>
      <c r="B58" s="26" t="s">
        <v>211</v>
      </c>
      <c r="C58" s="26" t="s">
        <v>206</v>
      </c>
      <c r="D58" s="26" t="s">
        <v>207</v>
      </c>
      <c r="E58" s="26" t="s">
        <v>786</v>
      </c>
      <c r="F58" s="26" t="s">
        <v>208</v>
      </c>
      <c r="G58" s="29" t="s">
        <v>740</v>
      </c>
      <c r="H58" s="26" t="s">
        <v>595</v>
      </c>
      <c r="I58" s="26" t="s">
        <v>209</v>
      </c>
      <c r="J58" s="26" t="s">
        <v>210</v>
      </c>
      <c r="K58" s="37" t="s">
        <v>992</v>
      </c>
      <c r="L58" s="26" t="s">
        <v>18</v>
      </c>
      <c r="M58" s="44"/>
    </row>
    <row r="59" spans="1:13" ht="76" x14ac:dyDescent="0.2">
      <c r="A59" s="26" t="s">
        <v>596</v>
      </c>
      <c r="B59" s="26" t="s">
        <v>658</v>
      </c>
      <c r="C59" s="26" t="s">
        <v>364</v>
      </c>
      <c r="D59" s="26" t="s">
        <v>213</v>
      </c>
      <c r="E59" s="26" t="s">
        <v>789</v>
      </c>
      <c r="F59" s="26" t="s">
        <v>214</v>
      </c>
      <c r="G59" s="29" t="s">
        <v>938</v>
      </c>
      <c r="H59" s="26" t="s">
        <v>597</v>
      </c>
      <c r="I59" s="26" t="s">
        <v>414</v>
      </c>
      <c r="J59" s="26" t="s">
        <v>215</v>
      </c>
      <c r="K59" s="37" t="s">
        <v>993</v>
      </c>
      <c r="L59" s="26" t="s">
        <v>18</v>
      </c>
      <c r="M59" s="44"/>
    </row>
    <row r="60" spans="1:13" ht="266" x14ac:dyDescent="0.2">
      <c r="A60" s="26" t="s">
        <v>598</v>
      </c>
      <c r="B60" s="26" t="s">
        <v>659</v>
      </c>
      <c r="C60" s="26" t="s">
        <v>216</v>
      </c>
      <c r="D60" s="26" t="s">
        <v>898</v>
      </c>
      <c r="E60" s="26" t="s">
        <v>899</v>
      </c>
      <c r="F60" s="26" t="s">
        <v>217</v>
      </c>
      <c r="G60" s="29" t="s">
        <v>900</v>
      </c>
      <c r="H60" s="26" t="s">
        <v>599</v>
      </c>
      <c r="I60" s="26" t="s">
        <v>218</v>
      </c>
      <c r="J60" s="26" t="s">
        <v>219</v>
      </c>
      <c r="K60" s="37" t="s">
        <v>1002</v>
      </c>
      <c r="L60" s="26" t="s">
        <v>18</v>
      </c>
      <c r="M60" s="44"/>
    </row>
    <row r="61" spans="1:13" ht="95" x14ac:dyDescent="0.2">
      <c r="A61" s="26" t="s">
        <v>600</v>
      </c>
      <c r="B61" s="26" t="s">
        <v>212</v>
      </c>
      <c r="C61" s="26" t="s">
        <v>364</v>
      </c>
      <c r="D61" s="26" t="s">
        <v>790</v>
      </c>
      <c r="E61" s="26" t="s">
        <v>791</v>
      </c>
      <c r="F61" s="26" t="s">
        <v>214</v>
      </c>
      <c r="G61" s="29" t="s">
        <v>939</v>
      </c>
      <c r="H61" s="26" t="s">
        <v>806</v>
      </c>
      <c r="I61" s="26" t="s">
        <v>409</v>
      </c>
      <c r="J61" s="26" t="s">
        <v>215</v>
      </c>
      <c r="K61" s="37" t="s">
        <v>984</v>
      </c>
      <c r="L61" s="26" t="s">
        <v>18</v>
      </c>
      <c r="M61" s="44"/>
    </row>
    <row r="62" spans="1:13" ht="57" x14ac:dyDescent="0.2">
      <c r="A62" s="26" t="s">
        <v>601</v>
      </c>
      <c r="B62" s="26" t="s">
        <v>410</v>
      </c>
      <c r="C62" s="26" t="s">
        <v>410</v>
      </c>
      <c r="D62" s="26" t="s">
        <v>410</v>
      </c>
      <c r="E62" s="26" t="s">
        <v>410</v>
      </c>
      <c r="F62" s="26" t="s">
        <v>410</v>
      </c>
      <c r="G62" s="26" t="s">
        <v>410</v>
      </c>
      <c r="H62" s="26" t="s">
        <v>410</v>
      </c>
      <c r="I62" s="26" t="s">
        <v>410</v>
      </c>
      <c r="J62" s="26" t="s">
        <v>410</v>
      </c>
      <c r="K62" s="37" t="s">
        <v>410</v>
      </c>
      <c r="L62" s="26" t="s">
        <v>410</v>
      </c>
      <c r="M62" s="44"/>
    </row>
    <row r="63" spans="1:13" ht="171" x14ac:dyDescent="0.2">
      <c r="A63" s="26" t="s">
        <v>660</v>
      </c>
      <c r="B63" s="26" t="s">
        <v>411</v>
      </c>
      <c r="C63" s="26" t="s">
        <v>463</v>
      </c>
      <c r="D63" s="26" t="s">
        <v>901</v>
      </c>
      <c r="E63" s="26" t="s">
        <v>902</v>
      </c>
      <c r="F63" s="26" t="s">
        <v>214</v>
      </c>
      <c r="G63" s="29" t="s">
        <v>903</v>
      </c>
      <c r="H63" s="26" t="s">
        <v>602</v>
      </c>
      <c r="I63" s="26" t="s">
        <v>414</v>
      </c>
      <c r="J63" s="26" t="s">
        <v>215</v>
      </c>
      <c r="K63" s="37" t="s">
        <v>764</v>
      </c>
      <c r="L63" s="26" t="s">
        <v>18</v>
      </c>
      <c r="M63" s="44"/>
    </row>
    <row r="64" spans="1:13" ht="171" x14ac:dyDescent="0.2">
      <c r="A64" s="26" t="s">
        <v>661</v>
      </c>
      <c r="B64" s="26" t="s">
        <v>413</v>
      </c>
      <c r="C64" s="26" t="s">
        <v>463</v>
      </c>
      <c r="D64" s="26" t="s">
        <v>904</v>
      </c>
      <c r="E64" s="26" t="s">
        <v>905</v>
      </c>
      <c r="F64" s="26" t="s">
        <v>214</v>
      </c>
      <c r="G64" s="29" t="s">
        <v>906</v>
      </c>
      <c r="H64" s="26" t="s">
        <v>603</v>
      </c>
      <c r="I64" s="26" t="s">
        <v>414</v>
      </c>
      <c r="J64" s="26" t="s">
        <v>215</v>
      </c>
      <c r="K64" s="37" t="s">
        <v>764</v>
      </c>
      <c r="L64" s="26" t="s">
        <v>18</v>
      </c>
      <c r="M64" s="44"/>
    </row>
    <row r="65" spans="1:13" ht="114" x14ac:dyDescent="0.2">
      <c r="A65" s="26" t="s">
        <v>662</v>
      </c>
      <c r="B65" s="26" t="s">
        <v>412</v>
      </c>
      <c r="C65" s="26" t="s">
        <v>463</v>
      </c>
      <c r="D65" s="26" t="s">
        <v>940</v>
      </c>
      <c r="E65" s="26" t="s">
        <v>941</v>
      </c>
      <c r="F65" s="26" t="s">
        <v>214</v>
      </c>
      <c r="G65" s="29" t="s">
        <v>942</v>
      </c>
      <c r="H65" s="26" t="s">
        <v>604</v>
      </c>
      <c r="I65" s="26" t="s">
        <v>414</v>
      </c>
      <c r="J65" s="26" t="s">
        <v>215</v>
      </c>
      <c r="K65" s="37" t="s">
        <v>985</v>
      </c>
      <c r="L65" s="26" t="s">
        <v>18</v>
      </c>
      <c r="M65" s="44"/>
    </row>
    <row r="66" spans="1:13" ht="57" x14ac:dyDescent="0.2">
      <c r="A66" s="26" t="s">
        <v>663</v>
      </c>
      <c r="B66" s="26" t="s">
        <v>410</v>
      </c>
      <c r="C66" s="26" t="s">
        <v>410</v>
      </c>
      <c r="D66" s="26" t="s">
        <v>410</v>
      </c>
      <c r="E66" s="26" t="s">
        <v>410</v>
      </c>
      <c r="F66" s="26" t="s">
        <v>410</v>
      </c>
      <c r="G66" s="26" t="s">
        <v>410</v>
      </c>
      <c r="H66" s="26" t="s">
        <v>410</v>
      </c>
      <c r="I66" s="26" t="s">
        <v>410</v>
      </c>
      <c r="J66" s="26" t="s">
        <v>410</v>
      </c>
      <c r="K66" s="37" t="s">
        <v>410</v>
      </c>
      <c r="L66" s="26" t="s">
        <v>410</v>
      </c>
      <c r="M66" s="44"/>
    </row>
    <row r="67" spans="1:13" ht="171" x14ac:dyDescent="0.2">
      <c r="A67" s="26" t="s">
        <v>664</v>
      </c>
      <c r="B67" s="26" t="s">
        <v>411</v>
      </c>
      <c r="C67" s="26" t="s">
        <v>463</v>
      </c>
      <c r="D67" s="26" t="s">
        <v>907</v>
      </c>
      <c r="E67" s="26" t="s">
        <v>908</v>
      </c>
      <c r="F67" s="26" t="s">
        <v>214</v>
      </c>
      <c r="G67" s="29" t="s">
        <v>909</v>
      </c>
      <c r="H67" s="26" t="s">
        <v>605</v>
      </c>
      <c r="I67" s="26" t="s">
        <v>414</v>
      </c>
      <c r="J67" s="26" t="s">
        <v>215</v>
      </c>
      <c r="K67" s="37" t="s">
        <v>764</v>
      </c>
      <c r="L67" s="26" t="s">
        <v>18</v>
      </c>
      <c r="M67" s="44"/>
    </row>
    <row r="68" spans="1:13" ht="171" x14ac:dyDescent="0.2">
      <c r="A68" s="26" t="s">
        <v>666</v>
      </c>
      <c r="B68" s="26" t="s">
        <v>413</v>
      </c>
      <c r="C68" s="26" t="s">
        <v>463</v>
      </c>
      <c r="D68" s="26" t="s">
        <v>910</v>
      </c>
      <c r="E68" s="26" t="s">
        <v>911</v>
      </c>
      <c r="F68" s="26" t="s">
        <v>214</v>
      </c>
      <c r="G68" s="29" t="s">
        <v>912</v>
      </c>
      <c r="H68" s="26" t="s">
        <v>606</v>
      </c>
      <c r="I68" s="26" t="s">
        <v>414</v>
      </c>
      <c r="J68" s="26" t="s">
        <v>215</v>
      </c>
      <c r="K68" s="37" t="s">
        <v>764</v>
      </c>
      <c r="L68" s="26" t="s">
        <v>18</v>
      </c>
      <c r="M68" s="44"/>
    </row>
    <row r="69" spans="1:13" ht="114" x14ac:dyDescent="0.2">
      <c r="A69" s="26" t="s">
        <v>667</v>
      </c>
      <c r="B69" s="26" t="s">
        <v>412</v>
      </c>
      <c r="C69" s="26" t="s">
        <v>463</v>
      </c>
      <c r="D69" s="26" t="s">
        <v>792</v>
      </c>
      <c r="E69" s="26" t="s">
        <v>793</v>
      </c>
      <c r="F69" s="26" t="s">
        <v>214</v>
      </c>
      <c r="G69" s="29" t="s">
        <v>665</v>
      </c>
      <c r="H69" s="26" t="s">
        <v>607</v>
      </c>
      <c r="I69" s="26" t="s">
        <v>414</v>
      </c>
      <c r="J69" s="26" t="s">
        <v>215</v>
      </c>
      <c r="K69" s="37" t="s">
        <v>996</v>
      </c>
      <c r="L69" s="26" t="s">
        <v>18</v>
      </c>
      <c r="M69" s="44"/>
    </row>
    <row r="70" spans="1:13" ht="380" x14ac:dyDescent="0.2">
      <c r="A70" s="26" t="s">
        <v>668</v>
      </c>
      <c r="B70" s="26" t="s">
        <v>474</v>
      </c>
      <c r="C70" s="26" t="s">
        <v>475</v>
      </c>
      <c r="D70" s="26" t="s">
        <v>945</v>
      </c>
      <c r="E70" s="26" t="s">
        <v>944</v>
      </c>
      <c r="F70" s="26" t="s">
        <v>415</v>
      </c>
      <c r="G70" s="29" t="s">
        <v>943</v>
      </c>
      <c r="H70" s="26" t="s">
        <v>608</v>
      </c>
      <c r="I70" s="26" t="s">
        <v>417</v>
      </c>
      <c r="J70" s="26" t="s">
        <v>416</v>
      </c>
      <c r="K70" s="37" t="s">
        <v>986</v>
      </c>
      <c r="L70" s="26" t="s">
        <v>18</v>
      </c>
      <c r="M70" s="44"/>
    </row>
    <row r="71" spans="1:13" ht="380" x14ac:dyDescent="0.2">
      <c r="A71" s="26" t="s">
        <v>669</v>
      </c>
      <c r="B71" s="26" t="s">
        <v>476</v>
      </c>
      <c r="C71" s="26" t="s">
        <v>526</v>
      </c>
      <c r="D71" s="26" t="s">
        <v>946</v>
      </c>
      <c r="E71" s="26" t="s">
        <v>947</v>
      </c>
      <c r="F71" s="26" t="s">
        <v>415</v>
      </c>
      <c r="G71" s="29" t="s">
        <v>948</v>
      </c>
      <c r="H71" s="26" t="s">
        <v>609</v>
      </c>
      <c r="I71" s="26" t="s">
        <v>418</v>
      </c>
      <c r="J71" s="26" t="s">
        <v>416</v>
      </c>
      <c r="K71" s="37" t="s">
        <v>987</v>
      </c>
      <c r="L71" s="26" t="s">
        <v>18</v>
      </c>
      <c r="M71" s="44"/>
    </row>
    <row r="72" spans="1:13" ht="228" x14ac:dyDescent="0.2">
      <c r="A72" s="26" t="s">
        <v>671</v>
      </c>
      <c r="B72" s="26" t="s">
        <v>419</v>
      </c>
      <c r="C72" s="26" t="s">
        <v>478</v>
      </c>
      <c r="D72" s="26" t="s">
        <v>949</v>
      </c>
      <c r="E72" s="26" t="s">
        <v>950</v>
      </c>
      <c r="F72" s="26" t="s">
        <v>415</v>
      </c>
      <c r="G72" s="29" t="s">
        <v>951</v>
      </c>
      <c r="H72" s="26" t="s">
        <v>610</v>
      </c>
      <c r="I72" s="26" t="s">
        <v>420</v>
      </c>
      <c r="J72" s="26" t="s">
        <v>416</v>
      </c>
      <c r="K72" s="37" t="s">
        <v>997</v>
      </c>
      <c r="L72" s="26" t="s">
        <v>18</v>
      </c>
      <c r="M72" s="44"/>
    </row>
    <row r="73" spans="1:13" ht="228" x14ac:dyDescent="0.2">
      <c r="A73" s="26" t="s">
        <v>670</v>
      </c>
      <c r="B73" s="26" t="s">
        <v>913</v>
      </c>
      <c r="C73" s="26" t="s">
        <v>765</v>
      </c>
      <c r="D73" s="26" t="s">
        <v>45</v>
      </c>
      <c r="E73" s="26" t="s">
        <v>46</v>
      </c>
      <c r="F73" s="26" t="s">
        <v>35</v>
      </c>
      <c r="G73" s="27" t="s">
        <v>399</v>
      </c>
      <c r="H73" s="26" t="s">
        <v>611</v>
      </c>
      <c r="I73" s="26" t="s">
        <v>766</v>
      </c>
      <c r="J73" s="26" t="s">
        <v>29</v>
      </c>
      <c r="K73" s="38" t="s">
        <v>952</v>
      </c>
      <c r="L73" s="26" t="s">
        <v>18</v>
      </c>
      <c r="M73" s="44"/>
    </row>
    <row r="74" spans="1:13" ht="304" x14ac:dyDescent="0.2">
      <c r="A74" s="26" t="s">
        <v>680</v>
      </c>
      <c r="B74" s="26" t="s">
        <v>225</v>
      </c>
      <c r="C74" s="26" t="s">
        <v>767</v>
      </c>
      <c r="D74" s="26" t="s">
        <v>953</v>
      </c>
      <c r="E74" s="26" t="s">
        <v>1001</v>
      </c>
      <c r="F74" s="26" t="s">
        <v>35</v>
      </c>
      <c r="G74" s="29" t="s">
        <v>954</v>
      </c>
      <c r="H74" s="26" t="s">
        <v>611</v>
      </c>
      <c r="I74" s="26" t="s">
        <v>224</v>
      </c>
      <c r="J74" s="26" t="s">
        <v>29</v>
      </c>
      <c r="K74" s="37" t="s">
        <v>1017</v>
      </c>
      <c r="L74" s="26" t="s">
        <v>18</v>
      </c>
      <c r="M74" s="44"/>
    </row>
    <row r="75" spans="1:13" ht="228" x14ac:dyDescent="0.2">
      <c r="A75" s="26" t="s">
        <v>616</v>
      </c>
      <c r="B75" s="26" t="s">
        <v>914</v>
      </c>
      <c r="C75" s="26" t="s">
        <v>768</v>
      </c>
      <c r="D75" s="26" t="s">
        <v>485</v>
      </c>
      <c r="E75" s="26" t="s">
        <v>47</v>
      </c>
      <c r="F75" s="26" t="s">
        <v>35</v>
      </c>
      <c r="G75" s="29" t="s">
        <v>401</v>
      </c>
      <c r="H75" s="26" t="s">
        <v>617</v>
      </c>
      <c r="I75" s="26" t="s">
        <v>766</v>
      </c>
      <c r="J75" s="26" t="s">
        <v>29</v>
      </c>
      <c r="K75" s="38" t="s">
        <v>955</v>
      </c>
      <c r="L75" s="26" t="s">
        <v>18</v>
      </c>
      <c r="M75" s="44"/>
    </row>
    <row r="76" spans="1:13" ht="380" x14ac:dyDescent="0.2">
      <c r="A76" s="26" t="s">
        <v>681</v>
      </c>
      <c r="B76" s="26" t="s">
        <v>225</v>
      </c>
      <c r="C76" s="26" t="s">
        <v>769</v>
      </c>
      <c r="D76" s="26" t="s">
        <v>1000</v>
      </c>
      <c r="E76" s="26" t="s">
        <v>956</v>
      </c>
      <c r="F76" s="26" t="s">
        <v>35</v>
      </c>
      <c r="G76" s="29" t="s">
        <v>957</v>
      </c>
      <c r="H76" s="26" t="s">
        <v>617</v>
      </c>
      <c r="I76" s="26" t="s">
        <v>223</v>
      </c>
      <c r="J76" s="26" t="s">
        <v>29</v>
      </c>
      <c r="K76" s="37" t="s">
        <v>1018</v>
      </c>
      <c r="L76" s="26" t="s">
        <v>18</v>
      </c>
      <c r="M76" s="44"/>
    </row>
    <row r="77" spans="1:13" ht="228" x14ac:dyDescent="0.2">
      <c r="A77" s="26" t="s">
        <v>753</v>
      </c>
      <c r="B77" s="26" t="s">
        <v>52</v>
      </c>
      <c r="C77" s="26" t="s">
        <v>48</v>
      </c>
      <c r="D77" s="26" t="s">
        <v>49</v>
      </c>
      <c r="E77" s="26" t="s">
        <v>50</v>
      </c>
      <c r="F77" s="26" t="s">
        <v>35</v>
      </c>
      <c r="G77" s="29" t="s">
        <v>403</v>
      </c>
      <c r="H77" s="26" t="s">
        <v>623</v>
      </c>
      <c r="I77" s="26" t="s">
        <v>51</v>
      </c>
      <c r="J77" s="26" t="s">
        <v>29</v>
      </c>
      <c r="K77" s="38" t="s">
        <v>958</v>
      </c>
      <c r="L77" s="26" t="s">
        <v>18</v>
      </c>
      <c r="M77" s="44"/>
    </row>
    <row r="78" spans="1:13" ht="304" x14ac:dyDescent="0.2">
      <c r="A78" s="26" t="s">
        <v>682</v>
      </c>
      <c r="B78" s="26" t="s">
        <v>220</v>
      </c>
      <c r="C78" s="26" t="s">
        <v>221</v>
      </c>
      <c r="D78" s="26" t="s">
        <v>678</v>
      </c>
      <c r="E78" s="26" t="s">
        <v>679</v>
      </c>
      <c r="F78" s="26" t="s">
        <v>35</v>
      </c>
      <c r="G78" s="29" t="s">
        <v>754</v>
      </c>
      <c r="H78" s="26" t="s">
        <v>623</v>
      </c>
      <c r="I78" s="26" t="s">
        <v>222</v>
      </c>
      <c r="J78" s="26" t="s">
        <v>29</v>
      </c>
      <c r="K78" s="37" t="s">
        <v>1019</v>
      </c>
      <c r="L78" s="26" t="s">
        <v>18</v>
      </c>
      <c r="M78" s="44"/>
    </row>
    <row r="79" spans="1:13" ht="228" x14ac:dyDescent="0.2">
      <c r="A79" s="26" t="s">
        <v>808</v>
      </c>
      <c r="B79" s="26" t="s">
        <v>915</v>
      </c>
      <c r="C79" s="26" t="s">
        <v>765</v>
      </c>
      <c r="D79" s="26" t="s">
        <v>227</v>
      </c>
      <c r="E79" s="26" t="s">
        <v>228</v>
      </c>
      <c r="F79" s="26" t="s">
        <v>35</v>
      </c>
      <c r="G79" s="29" t="s">
        <v>400</v>
      </c>
      <c r="H79" s="26" t="s">
        <v>809</v>
      </c>
      <c r="I79" s="26" t="s">
        <v>766</v>
      </c>
      <c r="J79" s="26" t="s">
        <v>29</v>
      </c>
      <c r="K79" s="38" t="s">
        <v>952</v>
      </c>
      <c r="L79" s="26" t="s">
        <v>18</v>
      </c>
      <c r="M79" s="44"/>
    </row>
    <row r="80" spans="1:13" ht="228" x14ac:dyDescent="0.2">
      <c r="A80" s="26" t="s">
        <v>807</v>
      </c>
      <c r="B80" s="26" t="s">
        <v>913</v>
      </c>
      <c r="C80" s="26" t="s">
        <v>765</v>
      </c>
      <c r="D80" s="26" t="s">
        <v>45</v>
      </c>
      <c r="E80" s="26" t="s">
        <v>46</v>
      </c>
      <c r="F80" s="26" t="s">
        <v>35</v>
      </c>
      <c r="G80" s="27" t="s">
        <v>399</v>
      </c>
      <c r="H80" s="26" t="s">
        <v>618</v>
      </c>
      <c r="I80" s="26" t="s">
        <v>766</v>
      </c>
      <c r="J80" s="26" t="s">
        <v>29</v>
      </c>
      <c r="K80" s="38" t="s">
        <v>952</v>
      </c>
      <c r="L80" s="26" t="s">
        <v>18</v>
      </c>
      <c r="M80" s="44"/>
    </row>
    <row r="81" spans="1:13" ht="133" x14ac:dyDescent="0.2">
      <c r="A81" s="26" t="s">
        <v>810</v>
      </c>
      <c r="B81" s="26" t="s">
        <v>229</v>
      </c>
      <c r="C81" s="26" t="s">
        <v>765</v>
      </c>
      <c r="D81" s="26" t="s">
        <v>230</v>
      </c>
      <c r="E81" s="26" t="s">
        <v>231</v>
      </c>
      <c r="F81" s="26" t="s">
        <v>232</v>
      </c>
      <c r="G81" s="29" t="s">
        <v>488</v>
      </c>
      <c r="H81" s="26" t="s">
        <v>811</v>
      </c>
      <c r="I81" s="26" t="s">
        <v>766</v>
      </c>
      <c r="J81" s="26" t="s">
        <v>233</v>
      </c>
      <c r="K81" s="37" t="s">
        <v>672</v>
      </c>
      <c r="L81" s="26" t="s">
        <v>18</v>
      </c>
      <c r="M81" s="44"/>
    </row>
    <row r="82" spans="1:13" ht="133" x14ac:dyDescent="0.2">
      <c r="A82" s="26" t="s">
        <v>812</v>
      </c>
      <c r="B82" s="26" t="s">
        <v>234</v>
      </c>
      <c r="C82" s="26" t="s">
        <v>765</v>
      </c>
      <c r="D82" s="26" t="s">
        <v>235</v>
      </c>
      <c r="E82" s="26" t="s">
        <v>241</v>
      </c>
      <c r="F82" s="26" t="s">
        <v>236</v>
      </c>
      <c r="G82" s="29" t="s">
        <v>489</v>
      </c>
      <c r="H82" s="26" t="s">
        <v>813</v>
      </c>
      <c r="I82" s="26" t="s">
        <v>766</v>
      </c>
      <c r="J82" s="26" t="s">
        <v>237</v>
      </c>
      <c r="K82" s="37" t="s">
        <v>673</v>
      </c>
      <c r="L82" s="26" t="s">
        <v>18</v>
      </c>
      <c r="M82" s="44"/>
    </row>
    <row r="83" spans="1:13" ht="133" x14ac:dyDescent="0.2">
      <c r="A83" s="26" t="s">
        <v>815</v>
      </c>
      <c r="B83" s="26" t="s">
        <v>238</v>
      </c>
      <c r="C83" s="26" t="s">
        <v>765</v>
      </c>
      <c r="D83" s="26" t="s">
        <v>239</v>
      </c>
      <c r="E83" s="26" t="s">
        <v>240</v>
      </c>
      <c r="F83" s="26" t="s">
        <v>242</v>
      </c>
      <c r="G83" s="29" t="s">
        <v>490</v>
      </c>
      <c r="H83" s="26" t="s">
        <v>814</v>
      </c>
      <c r="I83" s="26" t="s">
        <v>766</v>
      </c>
      <c r="J83" s="26" t="s">
        <v>243</v>
      </c>
      <c r="K83" s="37" t="s">
        <v>674</v>
      </c>
      <c r="L83" s="26" t="s">
        <v>18</v>
      </c>
      <c r="M83" s="44"/>
    </row>
    <row r="84" spans="1:13" ht="133" x14ac:dyDescent="0.2">
      <c r="A84" s="26" t="s">
        <v>817</v>
      </c>
      <c r="B84" s="26" t="s">
        <v>244</v>
      </c>
      <c r="C84" s="26" t="s">
        <v>765</v>
      </c>
      <c r="D84" s="26" t="s">
        <v>245</v>
      </c>
      <c r="E84" s="26" t="s">
        <v>246</v>
      </c>
      <c r="F84" s="26" t="s">
        <v>247</v>
      </c>
      <c r="G84" s="29" t="s">
        <v>675</v>
      </c>
      <c r="H84" s="26" t="s">
        <v>816</v>
      </c>
      <c r="I84" s="26" t="s">
        <v>766</v>
      </c>
      <c r="J84" s="26" t="s">
        <v>248</v>
      </c>
      <c r="K84" s="37" t="s">
        <v>676</v>
      </c>
      <c r="L84" s="26" t="s">
        <v>18</v>
      </c>
      <c r="M84" s="44"/>
    </row>
    <row r="85" spans="1:13" ht="228" x14ac:dyDescent="0.2">
      <c r="A85" s="26" t="s">
        <v>820</v>
      </c>
      <c r="B85" s="26" t="s">
        <v>249</v>
      </c>
      <c r="C85" s="26" t="s">
        <v>768</v>
      </c>
      <c r="D85" s="26" t="s">
        <v>250</v>
      </c>
      <c r="E85" s="26" t="s">
        <v>251</v>
      </c>
      <c r="F85" s="26" t="s">
        <v>35</v>
      </c>
      <c r="G85" s="29" t="s">
        <v>402</v>
      </c>
      <c r="H85" s="26" t="s">
        <v>612</v>
      </c>
      <c r="I85" s="26" t="s">
        <v>766</v>
      </c>
      <c r="J85" s="26" t="s">
        <v>29</v>
      </c>
      <c r="K85" s="38" t="s">
        <v>955</v>
      </c>
      <c r="L85" s="26" t="s">
        <v>18</v>
      </c>
      <c r="M85" s="44"/>
    </row>
    <row r="86" spans="1:13" ht="228" x14ac:dyDescent="0.2">
      <c r="A86" s="26" t="s">
        <v>818</v>
      </c>
      <c r="B86" s="26" t="s">
        <v>914</v>
      </c>
      <c r="C86" s="26" t="s">
        <v>768</v>
      </c>
      <c r="D86" s="26" t="s">
        <v>485</v>
      </c>
      <c r="E86" s="26" t="s">
        <v>47</v>
      </c>
      <c r="F86" s="26" t="s">
        <v>35</v>
      </c>
      <c r="G86" s="29" t="s">
        <v>401</v>
      </c>
      <c r="H86" s="26" t="s">
        <v>819</v>
      </c>
      <c r="I86" s="26" t="s">
        <v>766</v>
      </c>
      <c r="J86" s="26" t="s">
        <v>29</v>
      </c>
      <c r="K86" s="38" t="s">
        <v>955</v>
      </c>
      <c r="L86" s="26" t="s">
        <v>18</v>
      </c>
      <c r="M86" s="44"/>
    </row>
    <row r="87" spans="1:13" ht="133" x14ac:dyDescent="0.2">
      <c r="A87" s="26" t="s">
        <v>821</v>
      </c>
      <c r="B87" s="26" t="s">
        <v>252</v>
      </c>
      <c r="C87" s="26" t="s">
        <v>768</v>
      </c>
      <c r="D87" s="26" t="s">
        <v>257</v>
      </c>
      <c r="E87" s="26" t="s">
        <v>258</v>
      </c>
      <c r="F87" s="26" t="s">
        <v>232</v>
      </c>
      <c r="G87" s="29" t="s">
        <v>491</v>
      </c>
      <c r="H87" s="26" t="s">
        <v>613</v>
      </c>
      <c r="I87" s="26" t="s">
        <v>766</v>
      </c>
      <c r="J87" s="26" t="s">
        <v>253</v>
      </c>
      <c r="K87" s="37" t="s">
        <v>677</v>
      </c>
      <c r="L87" s="26" t="s">
        <v>18</v>
      </c>
      <c r="M87" s="44"/>
    </row>
    <row r="88" spans="1:13" ht="133" x14ac:dyDescent="0.2">
      <c r="A88" s="26" t="s">
        <v>822</v>
      </c>
      <c r="B88" s="26" t="s">
        <v>254</v>
      </c>
      <c r="C88" s="26" t="s">
        <v>768</v>
      </c>
      <c r="D88" s="26" t="s">
        <v>259</v>
      </c>
      <c r="E88" s="26" t="s">
        <v>260</v>
      </c>
      <c r="F88" s="26" t="s">
        <v>236</v>
      </c>
      <c r="G88" s="29" t="s">
        <v>492</v>
      </c>
      <c r="H88" s="26" t="s">
        <v>614</v>
      </c>
      <c r="I88" s="26" t="s">
        <v>766</v>
      </c>
      <c r="J88" s="26" t="s">
        <v>255</v>
      </c>
      <c r="K88" s="37" t="s">
        <v>677</v>
      </c>
      <c r="L88" s="26" t="s">
        <v>18</v>
      </c>
      <c r="M88" s="44"/>
    </row>
    <row r="89" spans="1:13" ht="133" x14ac:dyDescent="0.2">
      <c r="A89" s="26" t="s">
        <v>823</v>
      </c>
      <c r="B89" s="26" t="s">
        <v>256</v>
      </c>
      <c r="C89" s="26" t="s">
        <v>768</v>
      </c>
      <c r="D89" s="26" t="s">
        <v>261</v>
      </c>
      <c r="E89" s="26" t="s">
        <v>262</v>
      </c>
      <c r="F89" s="26" t="s">
        <v>242</v>
      </c>
      <c r="G89" s="29" t="s">
        <v>493</v>
      </c>
      <c r="H89" s="26" t="s">
        <v>615</v>
      </c>
      <c r="I89" s="26" t="s">
        <v>766</v>
      </c>
      <c r="J89" s="26" t="s">
        <v>243</v>
      </c>
      <c r="K89" s="37" t="s">
        <v>677</v>
      </c>
      <c r="L89" s="26" t="s">
        <v>18</v>
      </c>
      <c r="M89" s="44"/>
    </row>
    <row r="90" spans="1:13" ht="133" x14ac:dyDescent="0.2">
      <c r="A90" s="26" t="s">
        <v>824</v>
      </c>
      <c r="B90" s="26" t="s">
        <v>263</v>
      </c>
      <c r="C90" s="26" t="s">
        <v>768</v>
      </c>
      <c r="D90" s="26" t="s">
        <v>264</v>
      </c>
      <c r="E90" s="26" t="s">
        <v>265</v>
      </c>
      <c r="F90" s="26" t="s">
        <v>247</v>
      </c>
      <c r="G90" s="29" t="s">
        <v>494</v>
      </c>
      <c r="H90" s="26" t="s">
        <v>825</v>
      </c>
      <c r="I90" s="26" t="s">
        <v>766</v>
      </c>
      <c r="J90" s="26" t="s">
        <v>248</v>
      </c>
      <c r="K90" s="37" t="s">
        <v>677</v>
      </c>
      <c r="L90" s="26" t="s">
        <v>18</v>
      </c>
      <c r="M90" s="44"/>
    </row>
    <row r="91" spans="1:13" ht="228" x14ac:dyDescent="0.2">
      <c r="A91" s="26" t="s">
        <v>826</v>
      </c>
      <c r="B91" s="26" t="s">
        <v>266</v>
      </c>
      <c r="C91" s="26" t="s">
        <v>48</v>
      </c>
      <c r="D91" s="26" t="s">
        <v>464</v>
      </c>
      <c r="E91" s="26" t="s">
        <v>267</v>
      </c>
      <c r="F91" s="26" t="s">
        <v>35</v>
      </c>
      <c r="G91" s="29" t="s">
        <v>404</v>
      </c>
      <c r="H91" s="26" t="s">
        <v>619</v>
      </c>
      <c r="I91" s="26" t="s">
        <v>51</v>
      </c>
      <c r="J91" s="26" t="s">
        <v>29</v>
      </c>
      <c r="K91" s="38" t="s">
        <v>958</v>
      </c>
      <c r="L91" s="26" t="s">
        <v>18</v>
      </c>
      <c r="M91" s="44"/>
    </row>
    <row r="92" spans="1:13" ht="228" x14ac:dyDescent="0.2">
      <c r="A92" s="26" t="s">
        <v>846</v>
      </c>
      <c r="B92" s="26" t="s">
        <v>52</v>
      </c>
      <c r="C92" s="26" t="s">
        <v>48</v>
      </c>
      <c r="D92" s="26" t="s">
        <v>49</v>
      </c>
      <c r="E92" s="26" t="s">
        <v>50</v>
      </c>
      <c r="F92" s="26" t="s">
        <v>35</v>
      </c>
      <c r="G92" s="29" t="s">
        <v>403</v>
      </c>
      <c r="H92" s="26" t="s">
        <v>845</v>
      </c>
      <c r="I92" s="26" t="s">
        <v>51</v>
      </c>
      <c r="J92" s="26" t="s">
        <v>29</v>
      </c>
      <c r="K92" s="38" t="s">
        <v>959</v>
      </c>
      <c r="L92" s="26" t="s">
        <v>18</v>
      </c>
      <c r="M92" s="44"/>
    </row>
    <row r="93" spans="1:13" ht="133" x14ac:dyDescent="0.2">
      <c r="A93" s="26" t="s">
        <v>827</v>
      </c>
      <c r="B93" s="26" t="s">
        <v>268</v>
      </c>
      <c r="C93" s="26" t="s">
        <v>48</v>
      </c>
      <c r="D93" s="26" t="s">
        <v>269</v>
      </c>
      <c r="E93" s="26" t="s">
        <v>270</v>
      </c>
      <c r="F93" s="26" t="s">
        <v>232</v>
      </c>
      <c r="G93" s="29" t="s">
        <v>495</v>
      </c>
      <c r="H93" s="26" t="s">
        <v>620</v>
      </c>
      <c r="I93" s="26" t="s">
        <v>51</v>
      </c>
      <c r="J93" s="26" t="s">
        <v>253</v>
      </c>
      <c r="K93" s="37" t="s">
        <v>676</v>
      </c>
      <c r="L93" s="26" t="s">
        <v>18</v>
      </c>
      <c r="M93" s="44"/>
    </row>
    <row r="94" spans="1:13" ht="133" x14ac:dyDescent="0.2">
      <c r="A94" s="26" t="s">
        <v>828</v>
      </c>
      <c r="B94" s="26" t="s">
        <v>271</v>
      </c>
      <c r="C94" s="26" t="s">
        <v>48</v>
      </c>
      <c r="D94" s="26" t="s">
        <v>272</v>
      </c>
      <c r="E94" s="26" t="s">
        <v>273</v>
      </c>
      <c r="F94" s="26" t="s">
        <v>236</v>
      </c>
      <c r="G94" s="29" t="s">
        <v>496</v>
      </c>
      <c r="H94" s="26" t="s">
        <v>621</v>
      </c>
      <c r="I94" s="26" t="s">
        <v>51</v>
      </c>
      <c r="J94" s="26" t="s">
        <v>255</v>
      </c>
      <c r="K94" s="37" t="s">
        <v>677</v>
      </c>
      <c r="L94" s="26" t="s">
        <v>18</v>
      </c>
      <c r="M94" s="44"/>
    </row>
    <row r="95" spans="1:13" ht="133" x14ac:dyDescent="0.2">
      <c r="A95" s="26" t="s">
        <v>829</v>
      </c>
      <c r="B95" s="26" t="s">
        <v>274</v>
      </c>
      <c r="C95" s="26" t="s">
        <v>48</v>
      </c>
      <c r="D95" s="26" t="s">
        <v>275</v>
      </c>
      <c r="E95" s="26" t="s">
        <v>276</v>
      </c>
      <c r="F95" s="26" t="s">
        <v>242</v>
      </c>
      <c r="G95" s="29" t="s">
        <v>497</v>
      </c>
      <c r="H95" s="26" t="s">
        <v>622</v>
      </c>
      <c r="I95" s="26" t="s">
        <v>51</v>
      </c>
      <c r="J95" s="26" t="s">
        <v>243</v>
      </c>
      <c r="K95" s="37" t="s">
        <v>677</v>
      </c>
      <c r="L95" s="26" t="s">
        <v>18</v>
      </c>
      <c r="M95" s="44"/>
    </row>
    <row r="96" spans="1:13" ht="133" x14ac:dyDescent="0.2">
      <c r="A96" s="26" t="s">
        <v>830</v>
      </c>
      <c r="B96" s="26" t="s">
        <v>277</v>
      </c>
      <c r="C96" s="26" t="s">
        <v>48</v>
      </c>
      <c r="D96" s="26" t="s">
        <v>278</v>
      </c>
      <c r="E96" s="26" t="s">
        <v>279</v>
      </c>
      <c r="F96" s="26" t="s">
        <v>247</v>
      </c>
      <c r="G96" s="29" t="s">
        <v>498</v>
      </c>
      <c r="H96" s="26" t="s">
        <v>831</v>
      </c>
      <c r="I96" s="26" t="s">
        <v>51</v>
      </c>
      <c r="J96" s="26" t="s">
        <v>248</v>
      </c>
      <c r="K96" s="37" t="s">
        <v>677</v>
      </c>
      <c r="L96" s="26" t="s">
        <v>18</v>
      </c>
      <c r="M96" s="44"/>
    </row>
    <row r="97" spans="1:13" ht="380" x14ac:dyDescent="0.2">
      <c r="A97" s="26" t="s">
        <v>832</v>
      </c>
      <c r="B97" s="26" t="s">
        <v>421</v>
      </c>
      <c r="C97" s="26" t="s">
        <v>422</v>
      </c>
      <c r="D97" s="26" t="s">
        <v>960</v>
      </c>
      <c r="E97" s="26" t="s">
        <v>961</v>
      </c>
      <c r="F97" s="26" t="s">
        <v>423</v>
      </c>
      <c r="G97" s="29" t="s">
        <v>962</v>
      </c>
      <c r="H97" s="26" t="s">
        <v>624</v>
      </c>
      <c r="I97" s="26" t="s">
        <v>422</v>
      </c>
      <c r="J97" s="26" t="s">
        <v>416</v>
      </c>
      <c r="K97" s="37" t="s">
        <v>1020</v>
      </c>
      <c r="L97" s="26" t="s">
        <v>18</v>
      </c>
      <c r="M97" s="44"/>
    </row>
    <row r="98" spans="1:13" ht="361" x14ac:dyDescent="0.2">
      <c r="A98" s="26" t="s">
        <v>833</v>
      </c>
      <c r="B98" s="26" t="s">
        <v>424</v>
      </c>
      <c r="C98" s="26" t="s">
        <v>425</v>
      </c>
      <c r="D98" s="26" t="s">
        <v>963</v>
      </c>
      <c r="E98" s="26" t="s">
        <v>964</v>
      </c>
      <c r="F98" s="26" t="s">
        <v>423</v>
      </c>
      <c r="G98" s="29" t="s">
        <v>965</v>
      </c>
      <c r="H98" s="26" t="s">
        <v>625</v>
      </c>
      <c r="I98" s="26" t="s">
        <v>425</v>
      </c>
      <c r="J98" s="26" t="s">
        <v>416</v>
      </c>
      <c r="K98" s="37" t="s">
        <v>1021</v>
      </c>
      <c r="L98" s="26" t="s">
        <v>18</v>
      </c>
      <c r="M98" s="44"/>
    </row>
    <row r="99" spans="1:13" ht="361" x14ac:dyDescent="0.2">
      <c r="A99" s="26" t="s">
        <v>834</v>
      </c>
      <c r="B99" s="26" t="s">
        <v>426</v>
      </c>
      <c r="C99" s="26" t="s">
        <v>427</v>
      </c>
      <c r="D99" s="26" t="s">
        <v>966</v>
      </c>
      <c r="E99" s="26" t="s">
        <v>967</v>
      </c>
      <c r="F99" s="26" t="s">
        <v>423</v>
      </c>
      <c r="G99" s="29" t="s">
        <v>968</v>
      </c>
      <c r="H99" s="26" t="s">
        <v>626</v>
      </c>
      <c r="I99" s="26" t="s">
        <v>427</v>
      </c>
      <c r="J99" s="26" t="s">
        <v>416</v>
      </c>
      <c r="K99" s="37" t="s">
        <v>1022</v>
      </c>
      <c r="L99" s="26" t="s">
        <v>18</v>
      </c>
      <c r="M99" s="44"/>
    </row>
    <row r="100" spans="1:13" ht="228" x14ac:dyDescent="0.2">
      <c r="A100" s="26" t="s">
        <v>861</v>
      </c>
      <c r="B100" s="26" t="s">
        <v>428</v>
      </c>
      <c r="C100" s="26" t="s">
        <v>770</v>
      </c>
      <c r="D100" s="26" t="s">
        <v>280</v>
      </c>
      <c r="E100" s="26" t="s">
        <v>281</v>
      </c>
      <c r="F100" s="26" t="s">
        <v>35</v>
      </c>
      <c r="G100" s="29" t="s">
        <v>467</v>
      </c>
      <c r="H100" s="26" t="s">
        <v>847</v>
      </c>
      <c r="I100" s="26" t="s">
        <v>770</v>
      </c>
      <c r="J100" s="26" t="s">
        <v>29</v>
      </c>
      <c r="K100" s="38" t="s">
        <v>848</v>
      </c>
      <c r="L100" s="26" t="s">
        <v>18</v>
      </c>
      <c r="M100" s="44"/>
    </row>
    <row r="101" spans="1:13" s="1" customFormat="1" ht="285" x14ac:dyDescent="0.2">
      <c r="A101" s="26" t="s">
        <v>862</v>
      </c>
      <c r="B101" s="26" t="s">
        <v>465</v>
      </c>
      <c r="C101" s="26" t="s">
        <v>770</v>
      </c>
      <c r="D101" s="26" t="s">
        <v>53</v>
      </c>
      <c r="E101" s="26" t="s">
        <v>54</v>
      </c>
      <c r="F101" s="26" t="s">
        <v>35</v>
      </c>
      <c r="G101" s="29" t="s">
        <v>466</v>
      </c>
      <c r="H101" s="26" t="s">
        <v>627</v>
      </c>
      <c r="I101" s="26" t="s">
        <v>771</v>
      </c>
      <c r="J101" s="26" t="s">
        <v>29</v>
      </c>
      <c r="K101" s="38" t="s">
        <v>849</v>
      </c>
      <c r="L101" s="26" t="s">
        <v>20</v>
      </c>
      <c r="M101" s="44"/>
    </row>
    <row r="102" spans="1:13" ht="133" x14ac:dyDescent="0.2">
      <c r="A102" s="26" t="s">
        <v>850</v>
      </c>
      <c r="B102" s="26" t="s">
        <v>282</v>
      </c>
      <c r="C102" s="26" t="s">
        <v>770</v>
      </c>
      <c r="D102" s="26" t="s">
        <v>283</v>
      </c>
      <c r="E102" s="26" t="s">
        <v>284</v>
      </c>
      <c r="F102" s="26" t="s">
        <v>232</v>
      </c>
      <c r="G102" s="29" t="s">
        <v>499</v>
      </c>
      <c r="H102" s="26" t="s">
        <v>628</v>
      </c>
      <c r="I102" s="26" t="s">
        <v>770</v>
      </c>
      <c r="J102" s="26" t="s">
        <v>253</v>
      </c>
      <c r="K102" s="37" t="s">
        <v>673</v>
      </c>
      <c r="L102" s="26" t="s">
        <v>18</v>
      </c>
      <c r="M102" s="44"/>
    </row>
    <row r="103" spans="1:13" ht="133" x14ac:dyDescent="0.2">
      <c r="A103" s="26" t="s">
        <v>851</v>
      </c>
      <c r="B103" s="26" t="s">
        <v>285</v>
      </c>
      <c r="C103" s="26" t="s">
        <v>770</v>
      </c>
      <c r="D103" s="26" t="s">
        <v>286</v>
      </c>
      <c r="E103" s="26" t="s">
        <v>287</v>
      </c>
      <c r="F103" s="26" t="s">
        <v>236</v>
      </c>
      <c r="G103" s="29" t="s">
        <v>500</v>
      </c>
      <c r="H103" s="26" t="s">
        <v>629</v>
      </c>
      <c r="I103" s="26" t="s">
        <v>770</v>
      </c>
      <c r="J103" s="26" t="s">
        <v>255</v>
      </c>
      <c r="K103" s="37" t="s">
        <v>673</v>
      </c>
      <c r="L103" s="26" t="s">
        <v>18</v>
      </c>
      <c r="M103" s="44"/>
    </row>
    <row r="104" spans="1:13" ht="133" x14ac:dyDescent="0.2">
      <c r="A104" s="26" t="s">
        <v>852</v>
      </c>
      <c r="B104" s="26" t="s">
        <v>288</v>
      </c>
      <c r="C104" s="26" t="s">
        <v>770</v>
      </c>
      <c r="D104" s="26" t="s">
        <v>289</v>
      </c>
      <c r="E104" s="26" t="s">
        <v>290</v>
      </c>
      <c r="F104" s="26" t="s">
        <v>242</v>
      </c>
      <c r="G104" s="29" t="s">
        <v>501</v>
      </c>
      <c r="H104" s="26" t="s">
        <v>630</v>
      </c>
      <c r="I104" s="26" t="s">
        <v>770</v>
      </c>
      <c r="J104" s="26" t="s">
        <v>243</v>
      </c>
      <c r="K104" s="37" t="s">
        <v>673</v>
      </c>
      <c r="L104" s="26" t="s">
        <v>18</v>
      </c>
      <c r="M104" s="44"/>
    </row>
    <row r="105" spans="1:13" ht="133" x14ac:dyDescent="0.2">
      <c r="A105" s="26" t="s">
        <v>853</v>
      </c>
      <c r="B105" s="26" t="s">
        <v>291</v>
      </c>
      <c r="C105" s="26" t="s">
        <v>770</v>
      </c>
      <c r="D105" s="26" t="s">
        <v>292</v>
      </c>
      <c r="E105" s="26" t="s">
        <v>293</v>
      </c>
      <c r="F105" s="26" t="s">
        <v>247</v>
      </c>
      <c r="G105" s="29" t="s">
        <v>502</v>
      </c>
      <c r="H105" s="26" t="s">
        <v>631</v>
      </c>
      <c r="I105" s="26" t="s">
        <v>770</v>
      </c>
      <c r="J105" s="26" t="s">
        <v>248</v>
      </c>
      <c r="K105" s="37" t="s">
        <v>673</v>
      </c>
      <c r="L105" s="26" t="s">
        <v>18</v>
      </c>
      <c r="M105" s="44"/>
    </row>
    <row r="106" spans="1:13" ht="398" x14ac:dyDescent="0.2">
      <c r="A106" s="26" t="s">
        <v>632</v>
      </c>
      <c r="B106" s="26" t="s">
        <v>225</v>
      </c>
      <c r="C106" s="26" t="s">
        <v>772</v>
      </c>
      <c r="D106" s="26" t="s">
        <v>916</v>
      </c>
      <c r="E106" s="26" t="s">
        <v>917</v>
      </c>
      <c r="F106" s="26" t="s">
        <v>35</v>
      </c>
      <c r="G106" s="29" t="s">
        <v>999</v>
      </c>
      <c r="H106" s="26" t="s">
        <v>998</v>
      </c>
      <c r="I106" s="26" t="s">
        <v>226</v>
      </c>
      <c r="J106" s="26" t="s">
        <v>29</v>
      </c>
      <c r="K106" s="37" t="s">
        <v>1023</v>
      </c>
      <c r="L106" s="26" t="s">
        <v>18</v>
      </c>
      <c r="M106" s="44"/>
    </row>
    <row r="107" spans="1:13" ht="380" x14ac:dyDescent="0.2">
      <c r="A107" s="26" t="s">
        <v>633</v>
      </c>
      <c r="B107" s="26" t="s">
        <v>429</v>
      </c>
      <c r="C107" s="26" t="s">
        <v>770</v>
      </c>
      <c r="D107" s="26" t="s">
        <v>432</v>
      </c>
      <c r="E107" s="26" t="s">
        <v>433</v>
      </c>
      <c r="F107" s="26" t="s">
        <v>35</v>
      </c>
      <c r="G107" s="29" t="s">
        <v>511</v>
      </c>
      <c r="H107" s="26" t="s">
        <v>634</v>
      </c>
      <c r="I107" s="26" t="s">
        <v>226</v>
      </c>
      <c r="J107" s="26" t="s">
        <v>416</v>
      </c>
      <c r="K107" s="37" t="s">
        <v>1024</v>
      </c>
      <c r="L107" s="26" t="s">
        <v>18</v>
      </c>
      <c r="M107" s="44"/>
    </row>
    <row r="108" spans="1:13" ht="266" x14ac:dyDescent="0.2">
      <c r="A108" s="26" t="s">
        <v>843</v>
      </c>
      <c r="B108" s="26" t="s">
        <v>294</v>
      </c>
      <c r="C108" s="26" t="s">
        <v>28</v>
      </c>
      <c r="D108" s="26" t="s">
        <v>295</v>
      </c>
      <c r="E108" s="26" t="s">
        <v>296</v>
      </c>
      <c r="F108" s="26" t="s">
        <v>59</v>
      </c>
      <c r="G108" s="29" t="s">
        <v>512</v>
      </c>
      <c r="H108" s="26" t="s">
        <v>635</v>
      </c>
      <c r="I108" s="26" t="s">
        <v>297</v>
      </c>
      <c r="J108" s="26" t="s">
        <v>29</v>
      </c>
      <c r="K108" s="37" t="s">
        <v>1025</v>
      </c>
      <c r="L108" s="26" t="s">
        <v>18</v>
      </c>
      <c r="M108" s="44"/>
    </row>
    <row r="109" spans="1:13" ht="266" x14ac:dyDescent="0.2">
      <c r="A109" s="26" t="s">
        <v>844</v>
      </c>
      <c r="B109" s="26" t="s">
        <v>60</v>
      </c>
      <c r="C109" s="26" t="s">
        <v>28</v>
      </c>
      <c r="D109" s="26" t="s">
        <v>298</v>
      </c>
      <c r="E109" s="26" t="s">
        <v>299</v>
      </c>
      <c r="F109" s="26" t="s">
        <v>59</v>
      </c>
      <c r="G109" s="29" t="s">
        <v>755</v>
      </c>
      <c r="H109" s="26" t="s">
        <v>635</v>
      </c>
      <c r="I109" s="26" t="s">
        <v>300</v>
      </c>
      <c r="J109" s="26" t="s">
        <v>29</v>
      </c>
      <c r="K109" s="37" t="s">
        <v>508</v>
      </c>
      <c r="L109" s="26" t="s">
        <v>18</v>
      </c>
      <c r="M109" s="44"/>
    </row>
    <row r="110" spans="1:13" ht="266" x14ac:dyDescent="0.2">
      <c r="A110" s="26" t="s">
        <v>835</v>
      </c>
      <c r="B110" s="26" t="s">
        <v>63</v>
      </c>
      <c r="C110" s="26" t="s">
        <v>28</v>
      </c>
      <c r="D110" s="26" t="s">
        <v>301</v>
      </c>
      <c r="E110" s="26" t="s">
        <v>302</v>
      </c>
      <c r="F110" s="26" t="s">
        <v>59</v>
      </c>
      <c r="G110" s="29" t="s">
        <v>756</v>
      </c>
      <c r="H110" s="26" t="s">
        <v>635</v>
      </c>
      <c r="I110" s="26" t="s">
        <v>303</v>
      </c>
      <c r="J110" s="26" t="s">
        <v>29</v>
      </c>
      <c r="K110" s="37" t="s">
        <v>1026</v>
      </c>
      <c r="L110" s="26" t="s">
        <v>18</v>
      </c>
      <c r="M110" s="44"/>
    </row>
    <row r="111" spans="1:13" ht="266" x14ac:dyDescent="0.2">
      <c r="A111" s="26" t="s">
        <v>836</v>
      </c>
      <c r="B111" s="26" t="s">
        <v>66</v>
      </c>
      <c r="C111" s="26" t="s">
        <v>28</v>
      </c>
      <c r="D111" s="26" t="s">
        <v>304</v>
      </c>
      <c r="E111" s="26" t="s">
        <v>305</v>
      </c>
      <c r="F111" s="26" t="s">
        <v>59</v>
      </c>
      <c r="G111" s="29" t="s">
        <v>486</v>
      </c>
      <c r="H111" s="26" t="s">
        <v>635</v>
      </c>
      <c r="I111" s="26" t="s">
        <v>306</v>
      </c>
      <c r="J111" s="26" t="s">
        <v>29</v>
      </c>
      <c r="K111" s="37" t="s">
        <v>1027</v>
      </c>
      <c r="L111" s="26" t="s">
        <v>18</v>
      </c>
      <c r="M111" s="44"/>
    </row>
    <row r="112" spans="1:13" ht="266" x14ac:dyDescent="0.2">
      <c r="A112" s="26" t="s">
        <v>837</v>
      </c>
      <c r="B112" s="26" t="s">
        <v>307</v>
      </c>
      <c r="C112" s="26" t="s">
        <v>67</v>
      </c>
      <c r="D112" s="26" t="s">
        <v>308</v>
      </c>
      <c r="E112" s="26" t="s">
        <v>309</v>
      </c>
      <c r="F112" s="26" t="s">
        <v>59</v>
      </c>
      <c r="G112" s="29" t="s">
        <v>513</v>
      </c>
      <c r="H112" s="26" t="s">
        <v>635</v>
      </c>
      <c r="I112" s="26" t="s">
        <v>72</v>
      </c>
      <c r="J112" s="26" t="s">
        <v>29</v>
      </c>
      <c r="K112" s="37" t="s">
        <v>1025</v>
      </c>
      <c r="L112" s="26" t="s">
        <v>18</v>
      </c>
      <c r="M112" s="44"/>
    </row>
    <row r="113" spans="1:13" ht="266" x14ac:dyDescent="0.2">
      <c r="A113" s="26" t="s">
        <v>839</v>
      </c>
      <c r="B113" s="26" t="s">
        <v>63</v>
      </c>
      <c r="C113" s="26" t="s">
        <v>58</v>
      </c>
      <c r="D113" s="26" t="s">
        <v>64</v>
      </c>
      <c r="E113" s="26" t="s">
        <v>65</v>
      </c>
      <c r="F113" s="26" t="s">
        <v>59</v>
      </c>
      <c r="G113" s="29" t="s">
        <v>517</v>
      </c>
      <c r="H113" s="26" t="s">
        <v>636</v>
      </c>
      <c r="I113" s="26" t="s">
        <v>58</v>
      </c>
      <c r="J113" s="26" t="s">
        <v>29</v>
      </c>
      <c r="K113" s="37" t="s">
        <v>506</v>
      </c>
      <c r="L113" s="26" t="s">
        <v>18</v>
      </c>
      <c r="M113" s="44"/>
    </row>
    <row r="114" spans="1:13" ht="266" x14ac:dyDescent="0.2">
      <c r="A114" s="26" t="s">
        <v>838</v>
      </c>
      <c r="B114" s="26" t="s">
        <v>60</v>
      </c>
      <c r="C114" s="26" t="s">
        <v>58</v>
      </c>
      <c r="D114" s="26" t="s">
        <v>61</v>
      </c>
      <c r="E114" s="26" t="s">
        <v>62</v>
      </c>
      <c r="F114" s="26" t="s">
        <v>59</v>
      </c>
      <c r="G114" s="29" t="s">
        <v>518</v>
      </c>
      <c r="H114" s="26" t="s">
        <v>636</v>
      </c>
      <c r="I114" s="26" t="s">
        <v>58</v>
      </c>
      <c r="J114" s="26" t="s">
        <v>29</v>
      </c>
      <c r="K114" s="38" t="s">
        <v>507</v>
      </c>
      <c r="L114" s="26" t="s">
        <v>18</v>
      </c>
      <c r="M114" s="44"/>
    </row>
    <row r="115" spans="1:13" ht="266" x14ac:dyDescent="0.2">
      <c r="A115" s="26" t="s">
        <v>842</v>
      </c>
      <c r="B115" s="26" t="s">
        <v>57</v>
      </c>
      <c r="C115" s="26" t="s">
        <v>58</v>
      </c>
      <c r="D115" s="26" t="s">
        <v>430</v>
      </c>
      <c r="E115" s="26" t="s">
        <v>431</v>
      </c>
      <c r="F115" s="26" t="s">
        <v>59</v>
      </c>
      <c r="G115" s="29" t="s">
        <v>514</v>
      </c>
      <c r="H115" s="26" t="s">
        <v>636</v>
      </c>
      <c r="I115" s="26" t="s">
        <v>58</v>
      </c>
      <c r="J115" s="26" t="s">
        <v>29</v>
      </c>
      <c r="K115" s="37" t="s">
        <v>503</v>
      </c>
      <c r="L115" s="26" t="s">
        <v>18</v>
      </c>
      <c r="M115" s="44"/>
    </row>
    <row r="116" spans="1:13" ht="266" x14ac:dyDescent="0.2">
      <c r="A116" s="26" t="s">
        <v>841</v>
      </c>
      <c r="B116" s="26" t="s">
        <v>57</v>
      </c>
      <c r="C116" s="26" t="s">
        <v>67</v>
      </c>
      <c r="D116" s="26" t="s">
        <v>70</v>
      </c>
      <c r="E116" s="26" t="s">
        <v>71</v>
      </c>
      <c r="F116" s="26" t="s">
        <v>59</v>
      </c>
      <c r="G116" s="29" t="s">
        <v>515</v>
      </c>
      <c r="H116" s="26" t="s">
        <v>636</v>
      </c>
      <c r="I116" s="26" t="s">
        <v>72</v>
      </c>
      <c r="J116" s="26" t="s">
        <v>29</v>
      </c>
      <c r="K116" s="37" t="s">
        <v>504</v>
      </c>
      <c r="L116" s="26" t="s">
        <v>18</v>
      </c>
      <c r="M116" s="44"/>
    </row>
    <row r="117" spans="1:13" ht="266" x14ac:dyDescent="0.2">
      <c r="A117" s="26" t="s">
        <v>840</v>
      </c>
      <c r="B117" s="26" t="s">
        <v>66</v>
      </c>
      <c r="C117" s="26" t="s">
        <v>58</v>
      </c>
      <c r="D117" s="26" t="s">
        <v>68</v>
      </c>
      <c r="E117" s="26" t="s">
        <v>69</v>
      </c>
      <c r="F117" s="26" t="s">
        <v>59</v>
      </c>
      <c r="G117" s="29" t="s">
        <v>516</v>
      </c>
      <c r="H117" s="26" t="s">
        <v>636</v>
      </c>
      <c r="I117" s="26" t="s">
        <v>58</v>
      </c>
      <c r="J117" s="26" t="s">
        <v>29</v>
      </c>
      <c r="K117" s="37" t="s">
        <v>505</v>
      </c>
      <c r="L117" s="26" t="s">
        <v>18</v>
      </c>
      <c r="M117" s="44"/>
    </row>
    <row r="118" spans="1:13" ht="266" x14ac:dyDescent="0.2">
      <c r="A118" s="26" t="s">
        <v>637</v>
      </c>
      <c r="B118" s="26" t="s">
        <v>434</v>
      </c>
      <c r="C118" s="26" t="s">
        <v>310</v>
      </c>
      <c r="D118" s="26" t="s">
        <v>312</v>
      </c>
      <c r="E118" s="26" t="s">
        <v>313</v>
      </c>
      <c r="F118" s="26" t="s">
        <v>59</v>
      </c>
      <c r="G118" s="29" t="s">
        <v>969</v>
      </c>
      <c r="H118" s="26" t="s">
        <v>638</v>
      </c>
      <c r="I118" s="26" t="s">
        <v>297</v>
      </c>
      <c r="J118" s="26" t="s">
        <v>311</v>
      </c>
      <c r="K118" s="37" t="s">
        <v>988</v>
      </c>
      <c r="L118" s="26" t="s">
        <v>18</v>
      </c>
      <c r="M118" s="44"/>
    </row>
    <row r="119" spans="1:13" ht="266" x14ac:dyDescent="0.2">
      <c r="A119" s="26" t="s">
        <v>639</v>
      </c>
      <c r="B119" s="26" t="s">
        <v>314</v>
      </c>
      <c r="C119" s="26" t="s">
        <v>315</v>
      </c>
      <c r="D119" s="26" t="s">
        <v>435</v>
      </c>
      <c r="E119" s="26" t="s">
        <v>316</v>
      </c>
      <c r="F119" s="26" t="s">
        <v>59</v>
      </c>
      <c r="G119" s="29" t="s">
        <v>970</v>
      </c>
      <c r="H119" s="26" t="s">
        <v>640</v>
      </c>
      <c r="I119" s="26" t="s">
        <v>300</v>
      </c>
      <c r="J119" s="26" t="s">
        <v>311</v>
      </c>
      <c r="K119" s="37" t="s">
        <v>972</v>
      </c>
      <c r="L119" s="26" t="s">
        <v>18</v>
      </c>
      <c r="M119" s="44"/>
    </row>
    <row r="120" spans="1:13" ht="266" x14ac:dyDescent="0.2">
      <c r="A120" s="26" t="s">
        <v>641</v>
      </c>
      <c r="B120" s="26" t="s">
        <v>436</v>
      </c>
      <c r="C120" s="26" t="s">
        <v>317</v>
      </c>
      <c r="D120" s="26" t="s">
        <v>318</v>
      </c>
      <c r="E120" s="26" t="s">
        <v>437</v>
      </c>
      <c r="F120" s="26" t="s">
        <v>59</v>
      </c>
      <c r="G120" s="29" t="s">
        <v>971</v>
      </c>
      <c r="H120" s="26" t="s">
        <v>642</v>
      </c>
      <c r="I120" s="26" t="s">
        <v>303</v>
      </c>
      <c r="J120" s="26" t="s">
        <v>311</v>
      </c>
      <c r="K120" s="37" t="s">
        <v>989</v>
      </c>
      <c r="L120" s="26" t="s">
        <v>18</v>
      </c>
      <c r="M120" s="44"/>
    </row>
    <row r="121" spans="1:13" ht="266" x14ac:dyDescent="0.2">
      <c r="A121" s="26" t="s">
        <v>643</v>
      </c>
      <c r="B121" s="26" t="s">
        <v>66</v>
      </c>
      <c r="C121" s="26" t="s">
        <v>319</v>
      </c>
      <c r="D121" s="26" t="s">
        <v>320</v>
      </c>
      <c r="E121" s="26" t="s">
        <v>321</v>
      </c>
      <c r="F121" s="26" t="s">
        <v>59</v>
      </c>
      <c r="G121" s="29" t="s">
        <v>509</v>
      </c>
      <c r="H121" s="26" t="s">
        <v>644</v>
      </c>
      <c r="I121" s="26" t="s">
        <v>306</v>
      </c>
      <c r="J121" s="26" t="s">
        <v>311</v>
      </c>
      <c r="K121" s="37" t="s">
        <v>990</v>
      </c>
      <c r="L121" s="26" t="s">
        <v>18</v>
      </c>
      <c r="M121" s="44"/>
    </row>
    <row r="122" spans="1:13" ht="266" x14ac:dyDescent="0.2">
      <c r="A122" s="26" t="s">
        <v>645</v>
      </c>
      <c r="B122" s="26" t="s">
        <v>307</v>
      </c>
      <c r="C122" s="26" t="s">
        <v>67</v>
      </c>
      <c r="D122" s="26" t="s">
        <v>322</v>
      </c>
      <c r="E122" s="26" t="s">
        <v>323</v>
      </c>
      <c r="F122" s="26" t="s">
        <v>59</v>
      </c>
      <c r="G122" s="29" t="s">
        <v>510</v>
      </c>
      <c r="H122" s="26" t="s">
        <v>646</v>
      </c>
      <c r="I122" s="26" t="s">
        <v>72</v>
      </c>
      <c r="J122" s="26" t="s">
        <v>311</v>
      </c>
      <c r="K122" s="37" t="s">
        <v>991</v>
      </c>
      <c r="L122" s="26" t="s">
        <v>18</v>
      </c>
      <c r="M122" s="44"/>
    </row>
    <row r="123" spans="1:13" ht="171" x14ac:dyDescent="0.2">
      <c r="A123" s="26" t="s">
        <v>714</v>
      </c>
      <c r="B123" s="26" t="s">
        <v>715</v>
      </c>
      <c r="C123" s="26" t="s">
        <v>716</v>
      </c>
      <c r="D123" s="26" t="s">
        <v>74</v>
      </c>
      <c r="E123" s="26" t="s">
        <v>75</v>
      </c>
      <c r="F123" s="26" t="s">
        <v>35</v>
      </c>
      <c r="G123" s="29" t="s">
        <v>683</v>
      </c>
      <c r="H123" s="26" t="s">
        <v>76</v>
      </c>
      <c r="I123" s="26" t="s">
        <v>19</v>
      </c>
      <c r="J123" s="26" t="s">
        <v>29</v>
      </c>
      <c r="K123" s="37" t="s">
        <v>369</v>
      </c>
      <c r="L123" s="26" t="s">
        <v>18</v>
      </c>
      <c r="M123" s="44"/>
    </row>
    <row r="124" spans="1:13" ht="171" x14ac:dyDescent="0.2">
      <c r="A124" s="26" t="s">
        <v>860</v>
      </c>
      <c r="B124" s="26" t="s">
        <v>717</v>
      </c>
      <c r="C124" s="26" t="s">
        <v>716</v>
      </c>
      <c r="D124" s="26" t="s">
        <v>77</v>
      </c>
      <c r="E124" s="26" t="s">
        <v>78</v>
      </c>
      <c r="F124" s="26" t="s">
        <v>35</v>
      </c>
      <c r="G124" s="29" t="s">
        <v>684</v>
      </c>
      <c r="H124" s="26" t="s">
        <v>76</v>
      </c>
      <c r="I124" s="26" t="s">
        <v>19</v>
      </c>
      <c r="J124" s="26" t="s">
        <v>29</v>
      </c>
      <c r="K124" s="37" t="s">
        <v>370</v>
      </c>
      <c r="L124" s="26" t="s">
        <v>18</v>
      </c>
      <c r="M124" s="44"/>
    </row>
    <row r="125" spans="1:13" ht="171" x14ac:dyDescent="0.2">
      <c r="A125" s="26" t="s">
        <v>859</v>
      </c>
      <c r="B125" s="26" t="s">
        <v>79</v>
      </c>
      <c r="C125" s="26" t="s">
        <v>716</v>
      </c>
      <c r="D125" s="26" t="s">
        <v>80</v>
      </c>
      <c r="E125" s="26" t="s">
        <v>81</v>
      </c>
      <c r="F125" s="26" t="s">
        <v>35</v>
      </c>
      <c r="G125" s="29" t="s">
        <v>973</v>
      </c>
      <c r="H125" s="26" t="s">
        <v>76</v>
      </c>
      <c r="I125" s="26" t="s">
        <v>19</v>
      </c>
      <c r="J125" s="26" t="s">
        <v>29</v>
      </c>
      <c r="K125" s="37" t="s">
        <v>1028</v>
      </c>
      <c r="L125" s="26" t="s">
        <v>18</v>
      </c>
      <c r="M125" s="44"/>
    </row>
    <row r="126" spans="1:13" ht="171" x14ac:dyDescent="0.2">
      <c r="A126" s="26" t="s">
        <v>858</v>
      </c>
      <c r="B126" s="26" t="s">
        <v>79</v>
      </c>
      <c r="C126" s="26" t="s">
        <v>716</v>
      </c>
      <c r="D126" s="26" t="s">
        <v>82</v>
      </c>
      <c r="E126" s="26" t="s">
        <v>83</v>
      </c>
      <c r="F126" s="26" t="s">
        <v>35</v>
      </c>
      <c r="G126" s="29" t="s">
        <v>685</v>
      </c>
      <c r="H126" s="26" t="s">
        <v>76</v>
      </c>
      <c r="I126" s="26" t="s">
        <v>19</v>
      </c>
      <c r="J126" s="26" t="s">
        <v>29</v>
      </c>
      <c r="K126" s="38" t="s">
        <v>371</v>
      </c>
      <c r="L126" s="26" t="s">
        <v>18</v>
      </c>
      <c r="M126" s="44"/>
    </row>
    <row r="127" spans="1:13" ht="171" x14ac:dyDescent="0.2">
      <c r="A127" s="26" t="s">
        <v>857</v>
      </c>
      <c r="B127" s="26" t="s">
        <v>86</v>
      </c>
      <c r="C127" s="26" t="s">
        <v>716</v>
      </c>
      <c r="D127" s="26" t="s">
        <v>84</v>
      </c>
      <c r="E127" s="26" t="s">
        <v>85</v>
      </c>
      <c r="F127" s="26" t="s">
        <v>35</v>
      </c>
      <c r="G127" s="29" t="s">
        <v>757</v>
      </c>
      <c r="H127" s="26" t="s">
        <v>76</v>
      </c>
      <c r="I127" s="26" t="s">
        <v>19</v>
      </c>
      <c r="J127" s="26" t="s">
        <v>29</v>
      </c>
      <c r="K127" s="38" t="s">
        <v>372</v>
      </c>
      <c r="L127" s="26" t="s">
        <v>18</v>
      </c>
      <c r="M127" s="44"/>
    </row>
    <row r="128" spans="1:13" ht="171" x14ac:dyDescent="0.2">
      <c r="A128" s="26" t="s">
        <v>856</v>
      </c>
      <c r="B128" s="26" t="s">
        <v>99</v>
      </c>
      <c r="C128" s="26" t="s">
        <v>716</v>
      </c>
      <c r="D128" s="26" t="s">
        <v>100</v>
      </c>
      <c r="E128" s="26" t="s">
        <v>101</v>
      </c>
      <c r="F128" s="26" t="s">
        <v>35</v>
      </c>
      <c r="G128" s="29" t="s">
        <v>686</v>
      </c>
      <c r="H128" s="26" t="s">
        <v>76</v>
      </c>
      <c r="I128" s="26" t="s">
        <v>19</v>
      </c>
      <c r="J128" s="26" t="s">
        <v>29</v>
      </c>
      <c r="K128" s="38" t="s">
        <v>373</v>
      </c>
      <c r="L128" s="26" t="s">
        <v>18</v>
      </c>
      <c r="M128" s="44"/>
    </row>
    <row r="129" spans="1:13" ht="171" x14ac:dyDescent="0.2">
      <c r="A129" s="26" t="s">
        <v>718</v>
      </c>
      <c r="B129" s="26" t="s">
        <v>79</v>
      </c>
      <c r="C129" s="26" t="s">
        <v>716</v>
      </c>
      <c r="D129" s="26" t="s">
        <v>87</v>
      </c>
      <c r="E129" s="26" t="s">
        <v>88</v>
      </c>
      <c r="F129" s="26" t="s">
        <v>35</v>
      </c>
      <c r="G129" s="29" t="s">
        <v>687</v>
      </c>
      <c r="H129" s="26" t="s">
        <v>76</v>
      </c>
      <c r="I129" s="26" t="s">
        <v>19</v>
      </c>
      <c r="J129" s="26" t="s">
        <v>29</v>
      </c>
      <c r="K129" s="38" t="s">
        <v>374</v>
      </c>
      <c r="L129" s="26" t="s">
        <v>18</v>
      </c>
      <c r="M129" s="44"/>
    </row>
    <row r="130" spans="1:13" ht="171" x14ac:dyDescent="0.2">
      <c r="A130" s="26" t="s">
        <v>719</v>
      </c>
      <c r="B130" s="26" t="s">
        <v>89</v>
      </c>
      <c r="C130" s="26" t="s">
        <v>716</v>
      </c>
      <c r="D130" s="26" t="s">
        <v>90</v>
      </c>
      <c r="E130" s="26" t="s">
        <v>91</v>
      </c>
      <c r="F130" s="26" t="s">
        <v>35</v>
      </c>
      <c r="G130" s="29" t="s">
        <v>688</v>
      </c>
      <c r="H130" s="26" t="s">
        <v>76</v>
      </c>
      <c r="I130" s="26" t="s">
        <v>19</v>
      </c>
      <c r="J130" s="26" t="s">
        <v>29</v>
      </c>
      <c r="K130" s="38" t="s">
        <v>375</v>
      </c>
      <c r="L130" s="26" t="s">
        <v>18</v>
      </c>
      <c r="M130" s="44"/>
    </row>
    <row r="131" spans="1:13" ht="171" x14ac:dyDescent="0.2">
      <c r="A131" s="26" t="s">
        <v>720</v>
      </c>
      <c r="B131" s="26" t="s">
        <v>86</v>
      </c>
      <c r="C131" s="26" t="s">
        <v>716</v>
      </c>
      <c r="D131" s="26" t="s">
        <v>92</v>
      </c>
      <c r="E131" s="26" t="s">
        <v>438</v>
      </c>
      <c r="F131" s="26" t="s">
        <v>35</v>
      </c>
      <c r="G131" s="29" t="s">
        <v>758</v>
      </c>
      <c r="H131" s="26" t="s">
        <v>76</v>
      </c>
      <c r="I131" s="26" t="s">
        <v>19</v>
      </c>
      <c r="J131" s="26" t="s">
        <v>29</v>
      </c>
      <c r="K131" s="37" t="s">
        <v>1029</v>
      </c>
      <c r="L131" s="26" t="s">
        <v>18</v>
      </c>
      <c r="M131" s="44"/>
    </row>
    <row r="132" spans="1:13" ht="171" x14ac:dyDescent="0.2">
      <c r="A132" s="26" t="s">
        <v>759</v>
      </c>
      <c r="B132" s="26" t="s">
        <v>439</v>
      </c>
      <c r="C132" s="26" t="s">
        <v>716</v>
      </c>
      <c r="D132" s="26" t="s">
        <v>440</v>
      </c>
      <c r="E132" s="26" t="s">
        <v>760</v>
      </c>
      <c r="F132" s="26" t="s">
        <v>35</v>
      </c>
      <c r="G132" s="29" t="s">
        <v>689</v>
      </c>
      <c r="H132" s="26" t="s">
        <v>76</v>
      </c>
      <c r="I132" s="26" t="s">
        <v>19</v>
      </c>
      <c r="J132" s="26" t="s">
        <v>29</v>
      </c>
      <c r="K132" s="38" t="s">
        <v>376</v>
      </c>
      <c r="L132" s="26" t="s">
        <v>18</v>
      </c>
      <c r="M132" s="44"/>
    </row>
    <row r="133" spans="1:13" ht="171" x14ac:dyDescent="0.2">
      <c r="A133" s="26" t="s">
        <v>721</v>
      </c>
      <c r="B133" s="26" t="s">
        <v>93</v>
      </c>
      <c r="C133" s="26" t="s">
        <v>716</v>
      </c>
      <c r="D133" s="26" t="s">
        <v>94</v>
      </c>
      <c r="E133" s="26" t="s">
        <v>95</v>
      </c>
      <c r="F133" s="26" t="s">
        <v>35</v>
      </c>
      <c r="G133" s="29" t="s">
        <v>761</v>
      </c>
      <c r="H133" s="26" t="s">
        <v>76</v>
      </c>
      <c r="I133" s="26" t="s">
        <v>19</v>
      </c>
      <c r="J133" s="26" t="s">
        <v>29</v>
      </c>
      <c r="K133" s="37" t="s">
        <v>1030</v>
      </c>
      <c r="L133" s="26" t="s">
        <v>18</v>
      </c>
      <c r="M133" s="44"/>
    </row>
    <row r="134" spans="1:13" ht="171" x14ac:dyDescent="0.2">
      <c r="A134" s="26" t="s">
        <v>722</v>
      </c>
      <c r="B134" s="26" t="s">
        <v>96</v>
      </c>
      <c r="C134" s="26" t="s">
        <v>716</v>
      </c>
      <c r="D134" s="26" t="s">
        <v>97</v>
      </c>
      <c r="E134" s="26" t="s">
        <v>98</v>
      </c>
      <c r="F134" s="26" t="s">
        <v>35</v>
      </c>
      <c r="G134" s="29" t="s">
        <v>690</v>
      </c>
      <c r="H134" s="26" t="s">
        <v>76</v>
      </c>
      <c r="I134" s="26" t="s">
        <v>19</v>
      </c>
      <c r="J134" s="26" t="s">
        <v>29</v>
      </c>
      <c r="K134" s="37" t="s">
        <v>1031</v>
      </c>
      <c r="L134" s="26" t="s">
        <v>18</v>
      </c>
      <c r="M134" s="44"/>
    </row>
    <row r="135" spans="1:13" ht="171" x14ac:dyDescent="0.2">
      <c r="A135" s="26" t="s">
        <v>102</v>
      </c>
      <c r="B135" s="26" t="s">
        <v>103</v>
      </c>
      <c r="C135" s="26" t="s">
        <v>723</v>
      </c>
      <c r="D135" s="26" t="s">
        <v>105</v>
      </c>
      <c r="E135" s="26" t="s">
        <v>762</v>
      </c>
      <c r="F135" s="26" t="s">
        <v>35</v>
      </c>
      <c r="G135" s="29" t="s">
        <v>691</v>
      </c>
      <c r="H135" s="26" t="s">
        <v>106</v>
      </c>
      <c r="I135" s="26" t="s">
        <v>109</v>
      </c>
      <c r="J135" s="26" t="s">
        <v>29</v>
      </c>
      <c r="K135" s="37" t="s">
        <v>1032</v>
      </c>
      <c r="L135" s="26" t="s">
        <v>18</v>
      </c>
      <c r="M135" s="44"/>
    </row>
    <row r="136" spans="1:13" ht="171" x14ac:dyDescent="0.2">
      <c r="A136" s="26" t="s">
        <v>324</v>
      </c>
      <c r="B136" s="26" t="s">
        <v>103</v>
      </c>
      <c r="C136" s="26" t="s">
        <v>723</v>
      </c>
      <c r="D136" s="26" t="s">
        <v>107</v>
      </c>
      <c r="E136" s="26" t="s">
        <v>108</v>
      </c>
      <c r="F136" s="26" t="s">
        <v>35</v>
      </c>
      <c r="G136" s="29" t="s">
        <v>692</v>
      </c>
      <c r="H136" s="26" t="s">
        <v>106</v>
      </c>
      <c r="I136" s="26" t="s">
        <v>109</v>
      </c>
      <c r="J136" s="26" t="s">
        <v>29</v>
      </c>
      <c r="K136" s="37" t="s">
        <v>1033</v>
      </c>
      <c r="L136" s="26" t="s">
        <v>18</v>
      </c>
      <c r="M136" s="44"/>
    </row>
    <row r="137" spans="1:13" ht="171" x14ac:dyDescent="0.2">
      <c r="A137" s="26" t="s">
        <v>126</v>
      </c>
      <c r="B137" s="26" t="s">
        <v>110</v>
      </c>
      <c r="C137" s="26" t="s">
        <v>723</v>
      </c>
      <c r="D137" s="26" t="s">
        <v>111</v>
      </c>
      <c r="E137" s="26" t="s">
        <v>112</v>
      </c>
      <c r="F137" s="26" t="s">
        <v>35</v>
      </c>
      <c r="G137" s="29" t="s">
        <v>693</v>
      </c>
      <c r="H137" s="26" t="s">
        <v>113</v>
      </c>
      <c r="I137" s="26" t="s">
        <v>114</v>
      </c>
      <c r="J137" s="26" t="s">
        <v>29</v>
      </c>
      <c r="K137" s="37" t="s">
        <v>377</v>
      </c>
      <c r="L137" s="26" t="s">
        <v>18</v>
      </c>
      <c r="M137" s="44"/>
    </row>
    <row r="138" spans="1:13" ht="171" x14ac:dyDescent="0.2">
      <c r="A138" s="26" t="s">
        <v>129</v>
      </c>
      <c r="B138" s="26" t="s">
        <v>115</v>
      </c>
      <c r="C138" s="26" t="s">
        <v>723</v>
      </c>
      <c r="D138" s="26" t="s">
        <v>116</v>
      </c>
      <c r="E138" s="26" t="s">
        <v>117</v>
      </c>
      <c r="F138" s="26" t="s">
        <v>35</v>
      </c>
      <c r="G138" s="29" t="s">
        <v>694</v>
      </c>
      <c r="H138" s="26" t="s">
        <v>113</v>
      </c>
      <c r="I138" s="26" t="s">
        <v>114</v>
      </c>
      <c r="J138" s="26" t="s">
        <v>29</v>
      </c>
      <c r="K138" s="38" t="s">
        <v>378</v>
      </c>
      <c r="L138" s="26" t="s">
        <v>18</v>
      </c>
      <c r="M138" s="44"/>
    </row>
    <row r="139" spans="1:13" ht="171" x14ac:dyDescent="0.2">
      <c r="A139" s="26" t="s">
        <v>855</v>
      </c>
      <c r="B139" s="26" t="s">
        <v>118</v>
      </c>
      <c r="C139" s="26" t="s">
        <v>723</v>
      </c>
      <c r="D139" s="26" t="s">
        <v>119</v>
      </c>
      <c r="E139" s="26" t="s">
        <v>120</v>
      </c>
      <c r="F139" s="26" t="s">
        <v>35</v>
      </c>
      <c r="G139" s="29" t="s">
        <v>695</v>
      </c>
      <c r="H139" s="26" t="s">
        <v>113</v>
      </c>
      <c r="I139" s="26" t="s">
        <v>114</v>
      </c>
      <c r="J139" s="26" t="s">
        <v>29</v>
      </c>
      <c r="K139" s="37" t="s">
        <v>1034</v>
      </c>
      <c r="L139" s="26" t="s">
        <v>18</v>
      </c>
      <c r="M139" s="44"/>
    </row>
    <row r="140" spans="1:13" ht="171" x14ac:dyDescent="0.2">
      <c r="A140" s="26" t="s">
        <v>127</v>
      </c>
      <c r="B140" s="26" t="s">
        <v>121</v>
      </c>
      <c r="C140" s="26" t="s">
        <v>723</v>
      </c>
      <c r="D140" s="26" t="s">
        <v>122</v>
      </c>
      <c r="E140" s="26" t="s">
        <v>123</v>
      </c>
      <c r="F140" s="26" t="s">
        <v>35</v>
      </c>
      <c r="G140" s="29" t="s">
        <v>696</v>
      </c>
      <c r="H140" s="26" t="s">
        <v>113</v>
      </c>
      <c r="I140" s="26" t="s">
        <v>114</v>
      </c>
      <c r="J140" s="26" t="s">
        <v>29</v>
      </c>
      <c r="K140" s="37" t="s">
        <v>1035</v>
      </c>
      <c r="L140" s="26" t="s">
        <v>18</v>
      </c>
      <c r="M140" s="44"/>
    </row>
    <row r="141" spans="1:13" ht="171" x14ac:dyDescent="0.2">
      <c r="A141" s="26" t="s">
        <v>128</v>
      </c>
      <c r="B141" s="26" t="s">
        <v>124</v>
      </c>
      <c r="C141" s="26" t="s">
        <v>723</v>
      </c>
      <c r="D141" s="26" t="s">
        <v>763</v>
      </c>
      <c r="E141" s="26" t="s">
        <v>125</v>
      </c>
      <c r="F141" s="26" t="s">
        <v>35</v>
      </c>
      <c r="G141" s="29" t="s">
        <v>974</v>
      </c>
      <c r="H141" s="26" t="s">
        <v>113</v>
      </c>
      <c r="I141" s="26" t="s">
        <v>114</v>
      </c>
      <c r="J141" s="26" t="s">
        <v>29</v>
      </c>
      <c r="K141" s="37" t="s">
        <v>1036</v>
      </c>
      <c r="L141" s="26" t="s">
        <v>18</v>
      </c>
      <c r="M141" s="44"/>
    </row>
    <row r="142" spans="1:13" s="1" customFormat="1" ht="247" x14ac:dyDescent="0.2">
      <c r="A142" s="26" t="s">
        <v>441</v>
      </c>
      <c r="B142" s="26" t="s">
        <v>442</v>
      </c>
      <c r="C142" s="26" t="s">
        <v>724</v>
      </c>
      <c r="D142" s="26" t="s">
        <v>148</v>
      </c>
      <c r="E142" s="26" t="s">
        <v>149</v>
      </c>
      <c r="F142" s="26" t="s">
        <v>35</v>
      </c>
      <c r="G142" s="32" t="s">
        <v>697</v>
      </c>
      <c r="H142" s="26" t="s">
        <v>130</v>
      </c>
      <c r="I142" s="26" t="s">
        <v>443</v>
      </c>
      <c r="J142" s="26" t="s">
        <v>29</v>
      </c>
      <c r="K142" s="37" t="s">
        <v>1037</v>
      </c>
      <c r="L142" s="26" t="s">
        <v>18</v>
      </c>
      <c r="M142" s="44"/>
    </row>
    <row r="143" spans="1:13" s="1" customFormat="1" ht="247" x14ac:dyDescent="0.2">
      <c r="A143" s="26" t="s">
        <v>326</v>
      </c>
      <c r="B143" s="26" t="s">
        <v>145</v>
      </c>
      <c r="C143" s="26" t="s">
        <v>723</v>
      </c>
      <c r="D143" s="26" t="s">
        <v>146</v>
      </c>
      <c r="E143" s="26" t="s">
        <v>147</v>
      </c>
      <c r="F143" s="26" t="s">
        <v>35</v>
      </c>
      <c r="G143" s="32" t="s">
        <v>698</v>
      </c>
      <c r="H143" s="26" t="s">
        <v>136</v>
      </c>
      <c r="I143" s="26" t="s">
        <v>444</v>
      </c>
      <c r="J143" s="26" t="s">
        <v>29</v>
      </c>
      <c r="K143" s="38" t="s">
        <v>379</v>
      </c>
      <c r="L143" s="26" t="s">
        <v>18</v>
      </c>
      <c r="M143" s="44"/>
    </row>
    <row r="144" spans="1:13" s="1" customFormat="1" ht="266" x14ac:dyDescent="0.2">
      <c r="A144" s="26" t="s">
        <v>325</v>
      </c>
      <c r="B144" s="26" t="s">
        <v>445</v>
      </c>
      <c r="C144" s="26" t="s">
        <v>723</v>
      </c>
      <c r="D144" s="26" t="s">
        <v>131</v>
      </c>
      <c r="E144" s="26" t="s">
        <v>132</v>
      </c>
      <c r="F144" s="26" t="s">
        <v>35</v>
      </c>
      <c r="G144" s="29" t="s">
        <v>699</v>
      </c>
      <c r="H144" s="26" t="s">
        <v>139</v>
      </c>
      <c r="I144" s="26" t="s">
        <v>446</v>
      </c>
      <c r="J144" s="26" t="s">
        <v>29</v>
      </c>
      <c r="K144" s="37" t="s">
        <v>1038</v>
      </c>
      <c r="L144" s="26" t="s">
        <v>18</v>
      </c>
      <c r="M144" s="44"/>
    </row>
    <row r="145" spans="1:14" s="1" customFormat="1" ht="247" x14ac:dyDescent="0.2">
      <c r="A145" s="26" t="s">
        <v>327</v>
      </c>
      <c r="B145" s="26" t="s">
        <v>133</v>
      </c>
      <c r="C145" s="26" t="s">
        <v>723</v>
      </c>
      <c r="D145" s="26" t="s">
        <v>134</v>
      </c>
      <c r="E145" s="26" t="s">
        <v>135</v>
      </c>
      <c r="F145" s="26" t="s">
        <v>35</v>
      </c>
      <c r="G145" s="29" t="s">
        <v>700</v>
      </c>
      <c r="H145" s="26" t="s">
        <v>142</v>
      </c>
      <c r="I145" s="26" t="s">
        <v>447</v>
      </c>
      <c r="J145" s="26" t="s">
        <v>29</v>
      </c>
      <c r="K145" s="37" t="s">
        <v>1039</v>
      </c>
      <c r="L145" s="26" t="s">
        <v>18</v>
      </c>
      <c r="M145" s="44"/>
    </row>
    <row r="146" spans="1:14" s="1" customFormat="1" ht="228" x14ac:dyDescent="0.2">
      <c r="A146" s="26" t="s">
        <v>854</v>
      </c>
      <c r="B146" s="26" t="s">
        <v>140</v>
      </c>
      <c r="C146" s="26" t="s">
        <v>723</v>
      </c>
      <c r="D146" s="26" t="s">
        <v>137</v>
      </c>
      <c r="E146" s="26" t="s">
        <v>138</v>
      </c>
      <c r="F146" s="26" t="s">
        <v>35</v>
      </c>
      <c r="G146" s="32" t="s">
        <v>975</v>
      </c>
      <c r="H146" s="26" t="s">
        <v>983</v>
      </c>
      <c r="I146" s="26" t="s">
        <v>448</v>
      </c>
      <c r="J146" s="26" t="s">
        <v>29</v>
      </c>
      <c r="K146" s="37" t="s">
        <v>1040</v>
      </c>
      <c r="L146" s="26" t="s">
        <v>18</v>
      </c>
      <c r="M146" s="44"/>
    </row>
    <row r="147" spans="1:14" s="1" customFormat="1" ht="247" x14ac:dyDescent="0.2">
      <c r="A147" s="26" t="s">
        <v>382</v>
      </c>
      <c r="B147" s="26" t="s">
        <v>328</v>
      </c>
      <c r="C147" s="26" t="s">
        <v>723</v>
      </c>
      <c r="D147" s="26" t="s">
        <v>329</v>
      </c>
      <c r="E147" s="26" t="s">
        <v>330</v>
      </c>
      <c r="F147" s="26" t="s">
        <v>35</v>
      </c>
      <c r="G147" s="32" t="s">
        <v>701</v>
      </c>
      <c r="H147" s="26" t="s">
        <v>150</v>
      </c>
      <c r="I147" s="26" t="s">
        <v>449</v>
      </c>
      <c r="J147" s="26" t="s">
        <v>29</v>
      </c>
      <c r="K147" s="38" t="s">
        <v>380</v>
      </c>
      <c r="L147" s="26" t="s">
        <v>18</v>
      </c>
      <c r="M147" s="44"/>
    </row>
    <row r="148" spans="1:14" s="1" customFormat="1" ht="247" x14ac:dyDescent="0.2">
      <c r="A148" s="26" t="s">
        <v>468</v>
      </c>
      <c r="B148" s="26" t="s">
        <v>141</v>
      </c>
      <c r="C148" s="26" t="s">
        <v>723</v>
      </c>
      <c r="D148" s="26" t="s">
        <v>143</v>
      </c>
      <c r="E148" s="26" t="s">
        <v>144</v>
      </c>
      <c r="F148" s="26" t="s">
        <v>35</v>
      </c>
      <c r="G148" s="32" t="s">
        <v>702</v>
      </c>
      <c r="H148" s="26" t="s">
        <v>381</v>
      </c>
      <c r="I148" s="26" t="s">
        <v>450</v>
      </c>
      <c r="J148" s="26" t="s">
        <v>29</v>
      </c>
      <c r="K148" s="37" t="s">
        <v>1041</v>
      </c>
      <c r="L148" s="26" t="s">
        <v>18</v>
      </c>
      <c r="M148" s="44"/>
    </row>
    <row r="149" spans="1:14" s="1" customFormat="1" ht="171" x14ac:dyDescent="0.2">
      <c r="A149" s="26" t="s">
        <v>331</v>
      </c>
      <c r="B149" s="26" t="s">
        <v>156</v>
      </c>
      <c r="C149" s="26" t="s">
        <v>723</v>
      </c>
      <c r="D149" s="26" t="s">
        <v>158</v>
      </c>
      <c r="E149" s="26" t="s">
        <v>159</v>
      </c>
      <c r="F149" s="26" t="s">
        <v>35</v>
      </c>
      <c r="G149" s="34" t="s">
        <v>703</v>
      </c>
      <c r="H149" s="26" t="s">
        <v>153</v>
      </c>
      <c r="I149" s="26" t="s">
        <v>451</v>
      </c>
      <c r="J149" s="26" t="s">
        <v>29</v>
      </c>
      <c r="K149" s="37" t="s">
        <v>1042</v>
      </c>
      <c r="L149" s="26" t="s">
        <v>18</v>
      </c>
      <c r="M149" s="44"/>
    </row>
    <row r="150" spans="1:14" s="1" customFormat="1" ht="228" x14ac:dyDescent="0.2">
      <c r="A150" s="26" t="s">
        <v>333</v>
      </c>
      <c r="B150" s="26" t="s">
        <v>157</v>
      </c>
      <c r="C150" s="26" t="s">
        <v>723</v>
      </c>
      <c r="D150" s="26" t="s">
        <v>160</v>
      </c>
      <c r="E150" s="26" t="s">
        <v>161</v>
      </c>
      <c r="F150" s="26" t="s">
        <v>35</v>
      </c>
      <c r="G150" s="32" t="s">
        <v>704</v>
      </c>
      <c r="H150" s="26" t="s">
        <v>153</v>
      </c>
      <c r="I150" s="26" t="s">
        <v>448</v>
      </c>
      <c r="J150" s="26" t="s">
        <v>29</v>
      </c>
      <c r="K150" s="38" t="s">
        <v>383</v>
      </c>
      <c r="L150" s="26" t="s">
        <v>18</v>
      </c>
      <c r="M150" s="44"/>
    </row>
    <row r="151" spans="1:14" s="1" customFormat="1" ht="285" x14ac:dyDescent="0.2">
      <c r="A151" s="26" t="s">
        <v>332</v>
      </c>
      <c r="B151" s="26" t="s">
        <v>154</v>
      </c>
      <c r="C151" s="26" t="s">
        <v>723</v>
      </c>
      <c r="D151" s="26" t="s">
        <v>151</v>
      </c>
      <c r="E151" s="26" t="s">
        <v>152</v>
      </c>
      <c r="F151" s="26" t="s">
        <v>35</v>
      </c>
      <c r="G151" s="34" t="s">
        <v>705</v>
      </c>
      <c r="H151" s="26" t="s">
        <v>155</v>
      </c>
      <c r="I151" s="26" t="s">
        <v>448</v>
      </c>
      <c r="J151" s="26" t="s">
        <v>29</v>
      </c>
      <c r="K151" s="37" t="s">
        <v>1043</v>
      </c>
      <c r="L151" s="26" t="s">
        <v>18</v>
      </c>
      <c r="M151" s="44"/>
    </row>
    <row r="152" spans="1:14" s="20" customFormat="1" ht="228" x14ac:dyDescent="0.2">
      <c r="A152" s="26" t="s">
        <v>712</v>
      </c>
      <c r="B152" s="26" t="s">
        <v>341</v>
      </c>
      <c r="C152" s="26" t="s">
        <v>723</v>
      </c>
      <c r="D152" s="26" t="s">
        <v>342</v>
      </c>
      <c r="E152" s="26" t="s">
        <v>343</v>
      </c>
      <c r="F152" s="26" t="s">
        <v>35</v>
      </c>
      <c r="G152" s="29" t="s">
        <v>706</v>
      </c>
      <c r="H152" s="35" t="s">
        <v>713</v>
      </c>
      <c r="I152" s="26" t="s">
        <v>448</v>
      </c>
      <c r="J152" s="26" t="s">
        <v>29</v>
      </c>
      <c r="K152" s="37" t="s">
        <v>1044</v>
      </c>
      <c r="L152" s="26" t="s">
        <v>18</v>
      </c>
      <c r="M152" s="44"/>
      <c r="N152" s="42"/>
    </row>
    <row r="153" spans="1:14" s="20" customFormat="1" ht="228" x14ac:dyDescent="0.2">
      <c r="A153" s="26" t="s">
        <v>452</v>
      </c>
      <c r="B153" s="26" t="s">
        <v>344</v>
      </c>
      <c r="C153" s="26" t="s">
        <v>723</v>
      </c>
      <c r="D153" s="26" t="s">
        <v>345</v>
      </c>
      <c r="E153" s="26" t="s">
        <v>346</v>
      </c>
      <c r="F153" s="26" t="s">
        <v>35</v>
      </c>
      <c r="G153" s="29" t="s">
        <v>707</v>
      </c>
      <c r="H153" s="35" t="s">
        <v>337</v>
      </c>
      <c r="I153" s="26" t="s">
        <v>448</v>
      </c>
      <c r="J153" s="26" t="s">
        <v>29</v>
      </c>
      <c r="K153" s="37" t="s">
        <v>1045</v>
      </c>
      <c r="L153" s="26" t="s">
        <v>18</v>
      </c>
      <c r="M153" s="44"/>
      <c r="N153" s="42"/>
    </row>
    <row r="154" spans="1:14" s="20" customFormat="1" ht="228" x14ac:dyDescent="0.2">
      <c r="A154" s="26" t="s">
        <v>385</v>
      </c>
      <c r="B154" s="26" t="s">
        <v>347</v>
      </c>
      <c r="C154" s="26" t="s">
        <v>723</v>
      </c>
      <c r="D154" s="26" t="s">
        <v>348</v>
      </c>
      <c r="E154" s="26" t="s">
        <v>349</v>
      </c>
      <c r="F154" s="26" t="s">
        <v>35</v>
      </c>
      <c r="G154" s="29" t="s">
        <v>708</v>
      </c>
      <c r="H154" s="35" t="s">
        <v>337</v>
      </c>
      <c r="I154" s="26" t="s">
        <v>448</v>
      </c>
      <c r="J154" s="26" t="s">
        <v>29</v>
      </c>
      <c r="K154" s="38" t="s">
        <v>384</v>
      </c>
      <c r="L154" s="26" t="s">
        <v>18</v>
      </c>
      <c r="M154" s="44"/>
      <c r="N154" s="42"/>
    </row>
    <row r="155" spans="1:14" s="20" customFormat="1" ht="228" x14ac:dyDescent="0.2">
      <c r="A155" s="26" t="s">
        <v>453</v>
      </c>
      <c r="B155" s="26" t="s">
        <v>350</v>
      </c>
      <c r="C155" s="26" t="s">
        <v>723</v>
      </c>
      <c r="D155" s="26" t="s">
        <v>351</v>
      </c>
      <c r="E155" s="26" t="s">
        <v>352</v>
      </c>
      <c r="F155" s="26" t="s">
        <v>35</v>
      </c>
      <c r="G155" s="29" t="s">
        <v>709</v>
      </c>
      <c r="H155" s="35" t="s">
        <v>337</v>
      </c>
      <c r="I155" s="26" t="s">
        <v>448</v>
      </c>
      <c r="J155" s="26" t="s">
        <v>29</v>
      </c>
      <c r="K155" s="37" t="s">
        <v>1046</v>
      </c>
      <c r="L155" s="26" t="s">
        <v>18</v>
      </c>
      <c r="M155" s="44"/>
      <c r="N155" s="42"/>
    </row>
    <row r="156" spans="1:14" s="20" customFormat="1" ht="228" x14ac:dyDescent="0.2">
      <c r="A156" s="26" t="s">
        <v>386</v>
      </c>
      <c r="B156" s="26" t="s">
        <v>353</v>
      </c>
      <c r="C156" s="26" t="s">
        <v>723</v>
      </c>
      <c r="D156" s="26" t="s">
        <v>354</v>
      </c>
      <c r="E156" s="26" t="s">
        <v>355</v>
      </c>
      <c r="F156" s="26" t="s">
        <v>35</v>
      </c>
      <c r="G156" s="29" t="s">
        <v>710</v>
      </c>
      <c r="H156" s="35" t="s">
        <v>337</v>
      </c>
      <c r="I156" s="26" t="s">
        <v>448</v>
      </c>
      <c r="J156" s="26" t="s">
        <v>29</v>
      </c>
      <c r="K156" s="37" t="s">
        <v>1047</v>
      </c>
      <c r="L156" s="26" t="s">
        <v>18</v>
      </c>
      <c r="M156" s="44"/>
      <c r="N156" s="42"/>
    </row>
    <row r="157" spans="1:14" s="20" customFormat="1" ht="228" x14ac:dyDescent="0.2">
      <c r="A157" s="26" t="s">
        <v>387</v>
      </c>
      <c r="B157" s="26" t="s">
        <v>454</v>
      </c>
      <c r="C157" s="26" t="s">
        <v>723</v>
      </c>
      <c r="D157" s="26" t="s">
        <v>356</v>
      </c>
      <c r="E157" s="26" t="s">
        <v>357</v>
      </c>
      <c r="F157" s="26" t="s">
        <v>35</v>
      </c>
      <c r="G157" s="29" t="s">
        <v>711</v>
      </c>
      <c r="H157" s="35" t="s">
        <v>337</v>
      </c>
      <c r="I157" s="26" t="s">
        <v>448</v>
      </c>
      <c r="J157" s="26" t="s">
        <v>29</v>
      </c>
      <c r="K157" s="37" t="s">
        <v>1048</v>
      </c>
      <c r="L157" s="26" t="s">
        <v>18</v>
      </c>
      <c r="M157" s="44"/>
      <c r="N157" s="42"/>
    </row>
    <row r="158" spans="1:14" ht="114" x14ac:dyDescent="0.2">
      <c r="A158" s="26" t="s">
        <v>976</v>
      </c>
      <c r="B158" s="26" t="s">
        <v>977</v>
      </c>
      <c r="C158" s="26" t="s">
        <v>978</v>
      </c>
      <c r="D158" s="26" t="s">
        <v>396</v>
      </c>
      <c r="E158" s="26" t="s">
        <v>396</v>
      </c>
      <c r="F158" s="26" t="s">
        <v>214</v>
      </c>
      <c r="G158" s="29" t="s">
        <v>647</v>
      </c>
      <c r="H158" s="26" t="s">
        <v>979</v>
      </c>
      <c r="I158" s="26" t="s">
        <v>397</v>
      </c>
      <c r="J158" s="26" t="s">
        <v>982</v>
      </c>
      <c r="K158" s="37" t="s">
        <v>980</v>
      </c>
      <c r="L158" s="26" t="s">
        <v>18</v>
      </c>
      <c r="M158" s="44"/>
    </row>
    <row r="159" spans="1:14" s="1" customFormat="1" x14ac:dyDescent="0.2">
      <c r="A159" s="7"/>
      <c r="B159" s="7"/>
      <c r="C159" s="7"/>
      <c r="F159" s="7"/>
      <c r="G159" s="10"/>
      <c r="H159" s="7"/>
      <c r="I159" s="7"/>
      <c r="J159" s="7"/>
      <c r="K159" s="7"/>
      <c r="L159" s="7"/>
      <c r="M159" s="7"/>
    </row>
    <row r="160" spans="1:14" s="1" customFormat="1" x14ac:dyDescent="0.2">
      <c r="A160" s="7"/>
      <c r="B160" s="7"/>
      <c r="C160" s="7"/>
      <c r="F160" s="7"/>
      <c r="G160" s="10"/>
      <c r="H160" s="7"/>
      <c r="I160" s="7"/>
      <c r="J160" s="7"/>
      <c r="K160" s="7"/>
      <c r="L160" s="7"/>
      <c r="M160" s="7"/>
    </row>
  </sheetData>
  <mergeCells count="3">
    <mergeCell ref="B7:E7"/>
    <mergeCell ref="B6:F6"/>
    <mergeCell ref="B8:D8"/>
  </mergeCells>
  <pageMargins left="0.7" right="0.7" top="0.75" bottom="0.75" header="0.3" footer="0.3"/>
  <pageSetup paperSize="9" scale="39"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5A683-A30F-B844-87FA-343A85EACE8B}">
  <dimension ref="A1"/>
  <sheetViews>
    <sheetView workbookViewId="0"/>
  </sheetViews>
  <sheetFormatPr baseColWidth="10" defaultColWidth="11.5" defaultRowHeight="15" x14ac:dyDescent="0.2"/>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A3604C-5720-344D-8372-272C972E4222}">
  <dimension ref="A1:B11"/>
  <sheetViews>
    <sheetView workbookViewId="0">
      <selection activeCell="A9" sqref="A9:B11"/>
    </sheetView>
  </sheetViews>
  <sheetFormatPr baseColWidth="10" defaultColWidth="11.5" defaultRowHeight="15" x14ac:dyDescent="0.2"/>
  <sheetData>
    <row r="1" spans="1:2" ht="16" x14ac:dyDescent="0.2">
      <c r="A1" s="5" t="s">
        <v>21</v>
      </c>
      <c r="B1" s="5" t="s">
        <v>22</v>
      </c>
    </row>
    <row r="2" spans="1:2" ht="16" x14ac:dyDescent="0.2">
      <c r="A2" s="4">
        <v>6.5524099999999998E-3</v>
      </c>
      <c r="B2" s="4">
        <v>1.3370470000000001E-2</v>
      </c>
    </row>
    <row r="3" spans="1:2" ht="16" x14ac:dyDescent="0.2">
      <c r="A3" s="4">
        <v>1.5435829999999999E-2</v>
      </c>
      <c r="B3" s="4">
        <v>2.4657680000000001E-2</v>
      </c>
    </row>
    <row r="4" spans="1:2" ht="16" x14ac:dyDescent="0.2">
      <c r="A4" s="4">
        <v>4.9824200000000004E-3</v>
      </c>
      <c r="B4" s="4">
        <v>5.0878890000000003E-2</v>
      </c>
    </row>
    <row r="7" spans="1:2" x14ac:dyDescent="0.2">
      <c r="B7">
        <f>AVERAGE(A2:A4)</f>
        <v>8.9902200000000002E-3</v>
      </c>
    </row>
    <row r="9" spans="1:2" x14ac:dyDescent="0.2">
      <c r="A9">
        <f>A2/$B$7</f>
        <v>0.72883755903637504</v>
      </c>
      <c r="B9">
        <f>B2/$B$7</f>
        <v>1.4872238944097029</v>
      </c>
    </row>
    <row r="10" spans="1:2" x14ac:dyDescent="0.2">
      <c r="A10">
        <f t="shared" ref="A10:B11" si="0">A3/$B$7</f>
        <v>1.7169579832306661</v>
      </c>
      <c r="B10">
        <f t="shared" si="0"/>
        <v>2.7427226474991713</v>
      </c>
    </row>
    <row r="11" spans="1:2" x14ac:dyDescent="0.2">
      <c r="A11">
        <f t="shared" si="0"/>
        <v>0.55420445773295879</v>
      </c>
      <c r="B11">
        <f t="shared" si="0"/>
        <v>5.6593598376902907</v>
      </c>
    </row>
  </sheetData>
  <pageMargins left="0.7" right="0.7" top="0.75" bottom="0.75" header="0.3" footer="0.3"/>
  <pageSetup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2950623B32F8F548BA79F9CDC51D093C" ma:contentTypeVersion="10" ma:contentTypeDescription="Create a new document." ma:contentTypeScope="" ma:versionID="825e64ac7e0c8e237b65d53fb3b46488">
  <xsd:schema xmlns:xsd="http://www.w3.org/2001/XMLSchema" xmlns:xs="http://www.w3.org/2001/XMLSchema" xmlns:p="http://schemas.microsoft.com/office/2006/metadata/properties" xmlns:ns3="40110c6c-54a6-4084-aa12-350ae8ef16e3" targetNamespace="http://schemas.microsoft.com/office/2006/metadata/properties" ma:root="true" ma:fieldsID="c4c0dbc1094680b6b7461007a018bdca" ns3:_="">
    <xsd:import namespace="40110c6c-54a6-4084-aa12-350ae8ef16e3"/>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3:MediaServiceOCR" minOccurs="0"/>
                <xsd:element ref="ns3:MediaServiceAutoKeyPoints" minOccurs="0"/>
                <xsd:element ref="ns3:MediaServiceKeyPoints"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0110c6c-54a6-4084-aa12-350ae8ef16e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E38FB41-947F-46DD-83C1-61AD30FC7090}">
  <ds:schemaRefs>
    <ds:schemaRef ds:uri="http://schemas.microsoft.com/office/infopath/2007/PartnerControls"/>
    <ds:schemaRef ds:uri="http://schemas.openxmlformats.org/package/2006/metadata/core-properties"/>
    <ds:schemaRef ds:uri="http://schemas.microsoft.com/office/2006/documentManagement/types"/>
    <ds:schemaRef ds:uri="http://schemas.microsoft.com/office/2006/metadata/properties"/>
    <ds:schemaRef ds:uri="http://purl.org/dc/terms/"/>
    <ds:schemaRef ds:uri="http://www.w3.org/XML/1998/namespace"/>
    <ds:schemaRef ds:uri="40110c6c-54a6-4084-aa12-350ae8ef16e3"/>
    <ds:schemaRef ds:uri="http://purl.org/dc/dcmitype/"/>
    <ds:schemaRef ds:uri="http://purl.org/dc/elements/1.1/"/>
  </ds:schemaRefs>
</ds:datastoreItem>
</file>

<file path=customXml/itemProps2.xml><?xml version="1.0" encoding="utf-8"?>
<ds:datastoreItem xmlns:ds="http://schemas.openxmlformats.org/officeDocument/2006/customXml" ds:itemID="{1137F4C8-604B-4C0E-B290-BFD0409118D7}">
  <ds:schemaRefs>
    <ds:schemaRef ds:uri="http://schemas.microsoft.com/sharepoint/v3/contenttype/forms"/>
  </ds:schemaRefs>
</ds:datastoreItem>
</file>

<file path=customXml/itemProps3.xml><?xml version="1.0" encoding="utf-8"?>
<ds:datastoreItem xmlns:ds="http://schemas.openxmlformats.org/officeDocument/2006/customXml" ds:itemID="{510B3A16-31B5-4EB9-9B0A-35D502EA6BE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0110c6c-54a6-4084-aa12-350ae8ef16e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tatistical Summary Table</vt:lpstr>
      <vt:lpstr>Fig1A data</vt:lpstr>
      <vt:lpstr>Sheet1</vt:lpstr>
      <vt:lpstr>'Statistical Summary Tabl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ly Howells</dc:creator>
  <cp:lastModifiedBy>Welch, Nicole</cp:lastModifiedBy>
  <cp:lastPrinted>2025-04-29T22:55:52Z</cp:lastPrinted>
  <dcterms:created xsi:type="dcterms:W3CDTF">2020-04-22T15:31:32Z</dcterms:created>
  <dcterms:modified xsi:type="dcterms:W3CDTF">2025-05-05T18:09: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950623B32F8F548BA79F9CDC51D093C</vt:lpwstr>
  </property>
</Properties>
</file>